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amschikora/Library/Mobile Documents/com~apple~CloudDocs/JKI Dokuments/Ichie Paper/Revision Frontiers_R1/"/>
    </mc:Choice>
  </mc:AlternateContent>
  <xr:revisionPtr revIDLastSave="0" documentId="13_ncr:1_{01FED3C3-4A3B-A849-B160-5A26D60A050B}" xr6:coauthVersionLast="45" xr6:coauthVersionMax="45" xr10:uidLastSave="{00000000-0000-0000-0000-000000000000}"/>
  <bookViews>
    <workbookView xWindow="60" yWindow="520" windowWidth="28740" windowHeight="16720" activeTab="2" xr2:uid="{00000000-000D-0000-FFFF-FFFF00000000}"/>
  </bookViews>
  <sheets>
    <sheet name="root elongation" sheetId="1" r:id="rId1"/>
    <sheet name="biomass" sheetId="2" r:id="rId2"/>
    <sheet name="gene expression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07" i="2" l="1"/>
  <c r="G377" i="2"/>
  <c r="G463" i="2"/>
  <c r="H438" i="2"/>
  <c r="H408" i="2"/>
  <c r="H377" i="2"/>
  <c r="H342" i="2"/>
  <c r="H307" i="2"/>
  <c r="H273" i="2"/>
  <c r="H243" i="2"/>
  <c r="H216" i="2"/>
  <c r="H186" i="2"/>
  <c r="H157" i="2"/>
  <c r="H119" i="2"/>
  <c r="H90" i="2"/>
  <c r="H63" i="2"/>
  <c r="H33" i="2"/>
  <c r="H4" i="2"/>
  <c r="G438" i="2"/>
  <c r="G408" i="2"/>
  <c r="G342" i="2"/>
  <c r="G273" i="2"/>
  <c r="G243" i="2"/>
  <c r="G216" i="2"/>
  <c r="G186" i="2"/>
  <c r="G157" i="2"/>
  <c r="G119" i="2"/>
  <c r="G90" i="2"/>
  <c r="G63" i="2"/>
  <c r="G33" i="2"/>
  <c r="G4" i="2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BE16" i="4"/>
  <c r="BF16" i="4"/>
  <c r="BG16" i="4"/>
  <c r="BH16" i="4"/>
  <c r="BI16" i="4"/>
  <c r="BJ16" i="4"/>
  <c r="BK16" i="4"/>
  <c r="BL16" i="4"/>
  <c r="BM16" i="4"/>
  <c r="B16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BE15" i="4"/>
  <c r="BF15" i="4"/>
  <c r="BG15" i="4"/>
  <c r="BH15" i="4"/>
  <c r="BI15" i="4"/>
  <c r="BJ15" i="4"/>
  <c r="BM15" i="4"/>
  <c r="B15" i="4"/>
  <c r="G42" i="1"/>
  <c r="L42" i="1"/>
  <c r="Q42" i="1"/>
  <c r="V42" i="1"/>
  <c r="AA42" i="1"/>
  <c r="AF42" i="1"/>
  <c r="AK42" i="1"/>
  <c r="AP42" i="1"/>
  <c r="AU42" i="1"/>
  <c r="AZ42" i="1"/>
  <c r="BE42" i="1"/>
  <c r="BJ42" i="1"/>
  <c r="BO42" i="1"/>
  <c r="BT42" i="1"/>
  <c r="BY42" i="1"/>
  <c r="L41" i="1"/>
  <c r="Q41" i="1"/>
  <c r="V41" i="1"/>
  <c r="AA41" i="1"/>
  <c r="AF41" i="1"/>
  <c r="AK41" i="1"/>
  <c r="AP41" i="1"/>
  <c r="AU41" i="1"/>
  <c r="AZ41" i="1"/>
  <c r="BE41" i="1"/>
  <c r="BJ41" i="1"/>
  <c r="BO41" i="1"/>
  <c r="BT41" i="1"/>
  <c r="BY41" i="1"/>
  <c r="G41" i="1"/>
  <c r="B42" i="1"/>
  <c r="B41" i="1"/>
  <c r="H463" i="2" l="1"/>
</calcChain>
</file>

<file path=xl/sharedStrings.xml><?xml version="1.0" encoding="utf-8"?>
<sst xmlns="http://schemas.openxmlformats.org/spreadsheetml/2006/main" count="445" uniqueCount="52">
  <si>
    <t>A</t>
  </si>
  <si>
    <t>B</t>
  </si>
  <si>
    <t>D</t>
  </si>
  <si>
    <t>E</t>
  </si>
  <si>
    <t>AB</t>
  </si>
  <si>
    <t>AD</t>
  </si>
  <si>
    <t>AE</t>
  </si>
  <si>
    <t>BD</t>
  </si>
  <si>
    <t>BE</t>
  </si>
  <si>
    <t>DE</t>
  </si>
  <si>
    <t>ABD</t>
  </si>
  <si>
    <t>ABE</t>
  </si>
  <si>
    <t>ADE</t>
  </si>
  <si>
    <t>BDE</t>
  </si>
  <si>
    <t>ABDE</t>
  </si>
  <si>
    <t>control</t>
  </si>
  <si>
    <t>I</t>
  </si>
  <si>
    <t>II</t>
  </si>
  <si>
    <t>III</t>
  </si>
  <si>
    <t>IV</t>
  </si>
  <si>
    <t>V</t>
  </si>
  <si>
    <t>Normalized positive values</t>
  </si>
  <si>
    <t>Normalized all values</t>
  </si>
  <si>
    <t>Outlier</t>
  </si>
  <si>
    <t>Average</t>
  </si>
  <si>
    <t>Experiment no.</t>
  </si>
  <si>
    <t>ddCt values</t>
  </si>
  <si>
    <t>nd</t>
  </si>
  <si>
    <t>Treatment</t>
  </si>
  <si>
    <t>Mean</t>
  </si>
  <si>
    <t>VI</t>
  </si>
  <si>
    <t>VII</t>
  </si>
  <si>
    <t>AHL treatment</t>
  </si>
  <si>
    <t xml:space="preserve">Biomass </t>
  </si>
  <si>
    <t>AHL-treatment</t>
  </si>
  <si>
    <t>Length (mm)</t>
  </si>
  <si>
    <t>Tested gene</t>
  </si>
  <si>
    <t>SD</t>
  </si>
  <si>
    <t>WRKY22</t>
  </si>
  <si>
    <t>WRKY29</t>
  </si>
  <si>
    <t>GST6</t>
  </si>
  <si>
    <t>Hsp70</t>
  </si>
  <si>
    <t>oxo-C6-HSL</t>
  </si>
  <si>
    <t>oxo-C8-HSL</t>
  </si>
  <si>
    <t>oxo-C12-HSL</t>
  </si>
  <si>
    <t>oxo-C14-HSL</t>
  </si>
  <si>
    <r>
      <t xml:space="preserve">Supplemental Dataset 3. Gene expression values of </t>
    </r>
    <r>
      <rPr>
        <i/>
        <sz val="11"/>
        <color theme="1"/>
        <rFont val="Calibri"/>
        <family val="2"/>
        <scheme val="minor"/>
      </rPr>
      <t>WRKY22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WRKY29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GST6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Hsp70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-0 after 3 day pretreatment with different AHL in  individual and in combination and additional challenge with 100 nM flg22 for 2 h. All the values were normalized to acetone treated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-0. </t>
    </r>
  </si>
  <si>
    <r>
      <t xml:space="preserve">Supplemental Dataset 3. The biomass (mg) of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-0 plants measured after 3 weeks of transferring one-week-old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>-0 seedlings into 1/2-strength medium supplemented with different AHL in individual and in combination. The outliers were removed before analysis.</t>
    </r>
  </si>
  <si>
    <t>Supplemental Table S2. A</t>
  </si>
  <si>
    <t>Supplemental Table S2. B</t>
  </si>
  <si>
    <t>Supplemental Table S2. C</t>
  </si>
  <si>
    <r>
      <t xml:space="preserve">Supplemental Dataset 3. The length of roots (mm) measured after 3 weeks of transferring one-week-old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-0 seedlings into 1/2-strength medium supplemented with different AHL in individual and in combin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32" xfId="0" applyBorder="1"/>
    <xf numFmtId="0" fontId="0" fillId="0" borderId="2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23" xfId="0" applyBorder="1"/>
    <xf numFmtId="0" fontId="0" fillId="0" borderId="33" xfId="0" applyBorder="1"/>
    <xf numFmtId="0" fontId="0" fillId="0" borderId="24" xfId="0" applyBorder="1"/>
    <xf numFmtId="0" fontId="0" fillId="0" borderId="3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3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3" xfId="0" applyBorder="1" applyAlignment="1">
      <alignment vertical="top" wrapText="1"/>
    </xf>
    <xf numFmtId="0" fontId="0" fillId="0" borderId="33" xfId="0" applyBorder="1" applyAlignment="1">
      <alignment vertical="top" wrapText="1"/>
    </xf>
    <xf numFmtId="0" fontId="0" fillId="0" borderId="38" xfId="0" applyBorder="1" applyAlignment="1">
      <alignment vertical="top" wrapText="1"/>
    </xf>
    <xf numFmtId="0" fontId="0" fillId="0" borderId="0" xfId="0" applyBorder="1"/>
    <xf numFmtId="0" fontId="3" fillId="0" borderId="35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47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16" customWidth="1"/>
  </cols>
  <sheetData>
    <row r="1" spans="1:81" x14ac:dyDescent="0.2">
      <c r="A1" s="83" t="s">
        <v>48</v>
      </c>
    </row>
    <row r="2" spans="1:81" x14ac:dyDescent="0.2">
      <c r="A2" t="s">
        <v>51</v>
      </c>
    </row>
    <row r="3" spans="1:81" x14ac:dyDescent="0.2">
      <c r="A3" s="39" t="s">
        <v>34</v>
      </c>
      <c r="B3" s="58" t="s">
        <v>0</v>
      </c>
      <c r="C3" s="58"/>
      <c r="D3" s="58"/>
      <c r="E3" s="58"/>
      <c r="F3" s="58"/>
      <c r="G3" s="58" t="s">
        <v>1</v>
      </c>
      <c r="H3" s="58"/>
      <c r="I3" s="58"/>
      <c r="J3" s="58"/>
      <c r="K3" s="58"/>
      <c r="L3" s="58" t="s">
        <v>2</v>
      </c>
      <c r="M3" s="58"/>
      <c r="N3" s="58"/>
      <c r="O3" s="58"/>
      <c r="P3" s="58"/>
      <c r="Q3" s="58" t="s">
        <v>3</v>
      </c>
      <c r="R3" s="58"/>
      <c r="S3" s="58"/>
      <c r="T3" s="58"/>
      <c r="U3" s="58"/>
      <c r="V3" s="58" t="s">
        <v>4</v>
      </c>
      <c r="W3" s="58"/>
      <c r="X3" s="58"/>
      <c r="Y3" s="58"/>
      <c r="Z3" s="58"/>
      <c r="AA3" s="58" t="s">
        <v>5</v>
      </c>
      <c r="AB3" s="58"/>
      <c r="AC3" s="58"/>
      <c r="AD3" s="58"/>
      <c r="AE3" s="58"/>
      <c r="AF3" s="58" t="s">
        <v>6</v>
      </c>
      <c r="AG3" s="58"/>
      <c r="AH3" s="58"/>
      <c r="AI3" s="58"/>
      <c r="AJ3" s="58"/>
      <c r="AK3" s="58" t="s">
        <v>7</v>
      </c>
      <c r="AL3" s="58"/>
      <c r="AM3" s="58"/>
      <c r="AN3" s="58"/>
      <c r="AO3" s="58"/>
      <c r="AP3" s="58" t="s">
        <v>8</v>
      </c>
      <c r="AQ3" s="58"/>
      <c r="AR3" s="58"/>
      <c r="AS3" s="58"/>
      <c r="AT3" s="58"/>
      <c r="AU3" s="58" t="s">
        <v>9</v>
      </c>
      <c r="AV3" s="58"/>
      <c r="AW3" s="58"/>
      <c r="AX3" s="58"/>
      <c r="AY3" s="58"/>
      <c r="AZ3" s="58" t="s">
        <v>10</v>
      </c>
      <c r="BA3" s="58"/>
      <c r="BB3" s="58"/>
      <c r="BC3" s="58"/>
      <c r="BD3" s="58"/>
      <c r="BE3" s="58" t="s">
        <v>11</v>
      </c>
      <c r="BF3" s="58"/>
      <c r="BG3" s="58"/>
      <c r="BH3" s="58"/>
      <c r="BI3" s="58"/>
      <c r="BJ3" s="58" t="s">
        <v>12</v>
      </c>
      <c r="BK3" s="58"/>
      <c r="BL3" s="58"/>
      <c r="BM3" s="58"/>
      <c r="BN3" s="58"/>
      <c r="BO3" s="58" t="s">
        <v>13</v>
      </c>
      <c r="BP3" s="58"/>
      <c r="BQ3" s="58"/>
      <c r="BR3" s="58"/>
      <c r="BS3" s="58"/>
      <c r="BT3" s="58" t="s">
        <v>14</v>
      </c>
      <c r="BU3" s="58"/>
      <c r="BV3" s="58"/>
      <c r="BW3" s="58"/>
      <c r="BX3" s="58"/>
      <c r="BY3" s="58" t="s">
        <v>15</v>
      </c>
      <c r="BZ3" s="58"/>
      <c r="CA3" s="58"/>
      <c r="CB3" s="58"/>
      <c r="CC3" s="58"/>
    </row>
    <row r="4" spans="1:81" x14ac:dyDescent="0.2">
      <c r="A4" s="40" t="s">
        <v>25</v>
      </c>
      <c r="B4" s="8" t="s">
        <v>16</v>
      </c>
      <c r="C4" s="8" t="s">
        <v>17</v>
      </c>
      <c r="D4" s="8" t="s">
        <v>18</v>
      </c>
      <c r="E4" s="8" t="s">
        <v>19</v>
      </c>
      <c r="F4" s="9" t="s">
        <v>20</v>
      </c>
      <c r="G4" s="8" t="s">
        <v>16</v>
      </c>
      <c r="H4" s="8" t="s">
        <v>17</v>
      </c>
      <c r="I4" s="8" t="s">
        <v>18</v>
      </c>
      <c r="J4" s="8" t="s">
        <v>19</v>
      </c>
      <c r="K4" s="8" t="s">
        <v>20</v>
      </c>
      <c r="L4" s="8" t="s">
        <v>16</v>
      </c>
      <c r="M4" s="8" t="s">
        <v>17</v>
      </c>
      <c r="N4" s="8" t="s">
        <v>18</v>
      </c>
      <c r="O4" s="8" t="s">
        <v>19</v>
      </c>
      <c r="P4" s="8" t="s">
        <v>20</v>
      </c>
      <c r="Q4" s="8" t="s">
        <v>16</v>
      </c>
      <c r="R4" s="8" t="s">
        <v>17</v>
      </c>
      <c r="S4" s="8" t="s">
        <v>18</v>
      </c>
      <c r="T4" s="8" t="s">
        <v>19</v>
      </c>
      <c r="U4" s="8" t="s">
        <v>20</v>
      </c>
      <c r="V4" s="8" t="s">
        <v>16</v>
      </c>
      <c r="W4" s="8" t="s">
        <v>17</v>
      </c>
      <c r="X4" s="8" t="s">
        <v>18</v>
      </c>
      <c r="Y4" s="8" t="s">
        <v>19</v>
      </c>
      <c r="Z4" s="8" t="s">
        <v>20</v>
      </c>
      <c r="AA4" s="8" t="s">
        <v>16</v>
      </c>
      <c r="AB4" s="8" t="s">
        <v>17</v>
      </c>
      <c r="AC4" s="8" t="s">
        <v>18</v>
      </c>
      <c r="AD4" s="8" t="s">
        <v>19</v>
      </c>
      <c r="AE4" s="8" t="s">
        <v>20</v>
      </c>
      <c r="AF4" s="8" t="s">
        <v>16</v>
      </c>
      <c r="AG4" s="8" t="s">
        <v>17</v>
      </c>
      <c r="AH4" s="8" t="s">
        <v>18</v>
      </c>
      <c r="AI4" s="8" t="s">
        <v>19</v>
      </c>
      <c r="AJ4" s="8" t="s">
        <v>20</v>
      </c>
      <c r="AK4" s="8" t="s">
        <v>16</v>
      </c>
      <c r="AL4" s="8" t="s">
        <v>17</v>
      </c>
      <c r="AM4" s="8" t="s">
        <v>18</v>
      </c>
      <c r="AN4" s="8" t="s">
        <v>19</v>
      </c>
      <c r="AO4" s="8" t="s">
        <v>20</v>
      </c>
      <c r="AP4" s="8" t="s">
        <v>16</v>
      </c>
      <c r="AQ4" s="8" t="s">
        <v>17</v>
      </c>
      <c r="AR4" s="8" t="s">
        <v>18</v>
      </c>
      <c r="AS4" s="8" t="s">
        <v>19</v>
      </c>
      <c r="AT4" s="8" t="s">
        <v>20</v>
      </c>
      <c r="AU4" s="8" t="s">
        <v>16</v>
      </c>
      <c r="AV4" s="8" t="s">
        <v>17</v>
      </c>
      <c r="AW4" s="8" t="s">
        <v>18</v>
      </c>
      <c r="AX4" s="8" t="s">
        <v>19</v>
      </c>
      <c r="AY4" s="8" t="s">
        <v>20</v>
      </c>
      <c r="AZ4" s="8" t="s">
        <v>16</v>
      </c>
      <c r="BA4" s="8" t="s">
        <v>17</v>
      </c>
      <c r="BB4" s="8" t="s">
        <v>18</v>
      </c>
      <c r="BC4" s="8" t="s">
        <v>19</v>
      </c>
      <c r="BD4" s="8" t="s">
        <v>20</v>
      </c>
      <c r="BE4" s="8" t="s">
        <v>16</v>
      </c>
      <c r="BF4" s="8" t="s">
        <v>17</v>
      </c>
      <c r="BG4" s="8" t="s">
        <v>18</v>
      </c>
      <c r="BH4" s="8" t="s">
        <v>19</v>
      </c>
      <c r="BI4" s="8" t="s">
        <v>20</v>
      </c>
      <c r="BJ4" s="8" t="s">
        <v>16</v>
      </c>
      <c r="BK4" s="8" t="s">
        <v>17</v>
      </c>
      <c r="BL4" s="8" t="s">
        <v>18</v>
      </c>
      <c r="BM4" s="8" t="s">
        <v>19</v>
      </c>
      <c r="BN4" s="8" t="s">
        <v>20</v>
      </c>
      <c r="BO4" s="8" t="s">
        <v>16</v>
      </c>
      <c r="BP4" s="8" t="s">
        <v>17</v>
      </c>
      <c r="BQ4" s="8" t="s">
        <v>18</v>
      </c>
      <c r="BR4" s="8" t="s">
        <v>19</v>
      </c>
      <c r="BS4" s="8" t="s">
        <v>20</v>
      </c>
      <c r="BT4" s="8" t="s">
        <v>16</v>
      </c>
      <c r="BU4" s="8" t="s">
        <v>17</v>
      </c>
      <c r="BV4" s="8" t="s">
        <v>18</v>
      </c>
      <c r="BW4" s="8" t="s">
        <v>19</v>
      </c>
      <c r="BX4" s="8" t="s">
        <v>20</v>
      </c>
      <c r="BY4" s="8" t="s">
        <v>16</v>
      </c>
      <c r="BZ4" s="8" t="s">
        <v>17</v>
      </c>
      <c r="CA4" s="8" t="s">
        <v>18</v>
      </c>
      <c r="CB4" s="8" t="s">
        <v>19</v>
      </c>
      <c r="CC4" s="8" t="s">
        <v>20</v>
      </c>
    </row>
    <row r="5" spans="1:81" x14ac:dyDescent="0.2">
      <c r="A5" s="55" t="s">
        <v>35</v>
      </c>
      <c r="B5" s="30">
        <v>75</v>
      </c>
      <c r="C5" s="12">
        <v>57</v>
      </c>
      <c r="D5" s="30"/>
      <c r="E5" s="31">
        <v>75</v>
      </c>
      <c r="F5" s="32">
        <v>83</v>
      </c>
      <c r="G5" s="33">
        <v>59</v>
      </c>
      <c r="H5" s="12">
        <v>58</v>
      </c>
      <c r="I5" s="33"/>
      <c r="J5" s="12">
        <v>55</v>
      </c>
      <c r="K5" s="32">
        <v>67</v>
      </c>
      <c r="L5" s="30">
        <v>41</v>
      </c>
      <c r="M5" s="12">
        <v>34</v>
      </c>
      <c r="N5" s="30"/>
      <c r="O5" s="12">
        <v>72</v>
      </c>
      <c r="P5" s="32">
        <v>66</v>
      </c>
      <c r="Q5" s="33">
        <v>41</v>
      </c>
      <c r="R5" s="12">
        <v>78</v>
      </c>
      <c r="S5" s="33"/>
      <c r="T5" s="12">
        <v>70</v>
      </c>
      <c r="U5" s="32">
        <v>51</v>
      </c>
      <c r="V5" s="30">
        <v>44</v>
      </c>
      <c r="W5" s="12">
        <v>57</v>
      </c>
      <c r="X5" s="31">
        <v>72</v>
      </c>
      <c r="Y5" s="12">
        <v>79</v>
      </c>
      <c r="Z5" s="32">
        <v>50</v>
      </c>
      <c r="AA5" s="33">
        <v>43</v>
      </c>
      <c r="AB5" s="12">
        <v>43</v>
      </c>
      <c r="AC5" s="33"/>
      <c r="AD5" s="12">
        <v>37</v>
      </c>
      <c r="AE5" s="32">
        <v>59</v>
      </c>
      <c r="AF5" s="30">
        <v>67</v>
      </c>
      <c r="AG5" s="12">
        <v>70</v>
      </c>
      <c r="AH5" s="30"/>
      <c r="AI5" s="12">
        <v>50</v>
      </c>
      <c r="AJ5" s="32">
        <v>82</v>
      </c>
      <c r="AK5" s="33">
        <v>50</v>
      </c>
      <c r="AL5" s="12">
        <v>63</v>
      </c>
      <c r="AM5" s="33"/>
      <c r="AN5" s="12">
        <v>38</v>
      </c>
      <c r="AO5" s="34">
        <v>45</v>
      </c>
      <c r="AP5" s="30">
        <v>40</v>
      </c>
      <c r="AQ5" s="12">
        <v>77</v>
      </c>
      <c r="AR5" s="30"/>
      <c r="AS5" s="12">
        <v>65</v>
      </c>
      <c r="AT5" s="32">
        <v>62</v>
      </c>
      <c r="AU5" s="33">
        <v>45</v>
      </c>
      <c r="AV5" s="12">
        <v>52</v>
      </c>
      <c r="AW5" s="31">
        <v>74</v>
      </c>
      <c r="AX5" s="31">
        <v>64</v>
      </c>
      <c r="AY5" s="32">
        <v>51</v>
      </c>
      <c r="AZ5" s="30">
        <v>33</v>
      </c>
      <c r="BA5" s="12">
        <v>62</v>
      </c>
      <c r="BB5" s="31">
        <v>62</v>
      </c>
      <c r="BC5" s="31">
        <v>53</v>
      </c>
      <c r="BD5" s="32">
        <v>81</v>
      </c>
      <c r="BE5" s="30">
        <v>37</v>
      </c>
      <c r="BF5" s="12">
        <v>44</v>
      </c>
      <c r="BG5" s="31">
        <v>83</v>
      </c>
      <c r="BH5" s="12">
        <v>45</v>
      </c>
      <c r="BI5" s="32">
        <v>81</v>
      </c>
      <c r="BJ5" s="30">
        <v>36</v>
      </c>
      <c r="BK5" s="12">
        <v>35</v>
      </c>
      <c r="BL5" s="12">
        <v>43</v>
      </c>
      <c r="BM5" s="12">
        <v>40</v>
      </c>
      <c r="BN5" s="32">
        <v>45</v>
      </c>
      <c r="BO5" s="33">
        <v>38</v>
      </c>
      <c r="BP5" s="12">
        <v>68</v>
      </c>
      <c r="BQ5" s="34">
        <v>42</v>
      </c>
      <c r="BR5" s="12">
        <v>79</v>
      </c>
      <c r="BS5" s="32">
        <v>50</v>
      </c>
      <c r="BT5" s="30">
        <v>48</v>
      </c>
      <c r="BU5" s="12">
        <v>31</v>
      </c>
      <c r="BV5" s="31">
        <v>55</v>
      </c>
      <c r="BW5" s="12">
        <v>44</v>
      </c>
      <c r="BX5" s="32">
        <v>75</v>
      </c>
      <c r="BY5" s="33">
        <v>41</v>
      </c>
      <c r="BZ5" s="12">
        <v>60</v>
      </c>
      <c r="CA5" s="31">
        <v>47</v>
      </c>
      <c r="CB5" s="31">
        <v>60</v>
      </c>
      <c r="CC5" s="32">
        <v>74</v>
      </c>
    </row>
    <row r="6" spans="1:81" x14ac:dyDescent="0.2">
      <c r="A6" s="56"/>
      <c r="B6" s="30">
        <v>61</v>
      </c>
      <c r="C6" s="12">
        <v>69</v>
      </c>
      <c r="D6" s="30"/>
      <c r="E6" s="31">
        <v>81</v>
      </c>
      <c r="F6" s="32">
        <v>79</v>
      </c>
      <c r="G6" s="33">
        <v>48</v>
      </c>
      <c r="H6" s="12">
        <v>84</v>
      </c>
      <c r="I6" s="33"/>
      <c r="J6" s="12">
        <v>57</v>
      </c>
      <c r="K6" s="32">
        <v>60</v>
      </c>
      <c r="L6" s="30">
        <v>53</v>
      </c>
      <c r="M6" s="12">
        <v>64</v>
      </c>
      <c r="N6" s="30"/>
      <c r="O6" s="12">
        <v>70</v>
      </c>
      <c r="P6" s="32">
        <v>65</v>
      </c>
      <c r="Q6" s="30">
        <v>38</v>
      </c>
      <c r="R6" s="12">
        <v>73</v>
      </c>
      <c r="S6" s="30"/>
      <c r="T6" s="12">
        <v>63</v>
      </c>
      <c r="U6" s="32">
        <v>85</v>
      </c>
      <c r="V6" s="30">
        <v>43</v>
      </c>
      <c r="W6" s="12">
        <v>61</v>
      </c>
      <c r="X6" s="31">
        <v>76</v>
      </c>
      <c r="Y6" s="12">
        <v>42</v>
      </c>
      <c r="Z6" s="32">
        <v>30</v>
      </c>
      <c r="AA6" s="30">
        <v>32</v>
      </c>
      <c r="AB6" s="12">
        <v>45</v>
      </c>
      <c r="AC6" s="30"/>
      <c r="AD6" s="12">
        <v>28</v>
      </c>
      <c r="AE6" s="32">
        <v>42</v>
      </c>
      <c r="AF6" s="30">
        <v>43</v>
      </c>
      <c r="AG6" s="12">
        <v>57</v>
      </c>
      <c r="AH6" s="30"/>
      <c r="AI6" s="12">
        <v>54</v>
      </c>
      <c r="AJ6" s="32">
        <v>79</v>
      </c>
      <c r="AK6" s="30">
        <v>47</v>
      </c>
      <c r="AL6" s="12">
        <v>70</v>
      </c>
      <c r="AM6" s="30"/>
      <c r="AN6" s="12">
        <v>42</v>
      </c>
      <c r="AO6" s="32">
        <v>58</v>
      </c>
      <c r="AP6" s="30">
        <v>30</v>
      </c>
      <c r="AQ6" s="12">
        <v>60</v>
      </c>
      <c r="AR6" s="30"/>
      <c r="AS6" s="12">
        <v>53</v>
      </c>
      <c r="AT6" s="32">
        <v>78</v>
      </c>
      <c r="AU6" s="30">
        <v>41</v>
      </c>
      <c r="AV6" s="12">
        <v>69</v>
      </c>
      <c r="AW6" s="31">
        <v>65</v>
      </c>
      <c r="AX6" s="31">
        <v>58</v>
      </c>
      <c r="AY6" s="32">
        <v>43</v>
      </c>
      <c r="AZ6" s="30">
        <v>38</v>
      </c>
      <c r="BA6" s="12">
        <v>85</v>
      </c>
      <c r="BB6" s="31">
        <v>67</v>
      </c>
      <c r="BC6" s="31">
        <v>61</v>
      </c>
      <c r="BD6" s="32">
        <v>66</v>
      </c>
      <c r="BE6" s="32">
        <v>29</v>
      </c>
      <c r="BF6" s="12">
        <v>74</v>
      </c>
      <c r="BG6" s="31">
        <v>81</v>
      </c>
      <c r="BH6" s="12">
        <v>51</v>
      </c>
      <c r="BI6" s="32">
        <v>46</v>
      </c>
      <c r="BJ6" s="30">
        <v>47</v>
      </c>
      <c r="BK6" s="12">
        <v>61</v>
      </c>
      <c r="BL6" s="12">
        <v>49</v>
      </c>
      <c r="BM6" s="12">
        <v>52</v>
      </c>
      <c r="BN6" s="32">
        <v>49</v>
      </c>
      <c r="BO6" s="30">
        <v>53</v>
      </c>
      <c r="BP6" s="12">
        <v>69</v>
      </c>
      <c r="BQ6" s="34">
        <v>50</v>
      </c>
      <c r="BR6" s="12">
        <v>61</v>
      </c>
      <c r="BS6" s="32">
        <v>72</v>
      </c>
      <c r="BT6" s="30">
        <v>37</v>
      </c>
      <c r="BU6" s="12">
        <v>57</v>
      </c>
      <c r="BV6" s="31">
        <v>31</v>
      </c>
      <c r="BW6" s="12">
        <v>60</v>
      </c>
      <c r="BX6" s="32">
        <v>60</v>
      </c>
      <c r="BY6" s="30">
        <v>41</v>
      </c>
      <c r="BZ6" s="12">
        <v>42</v>
      </c>
      <c r="CA6" s="31">
        <v>45</v>
      </c>
      <c r="CB6" s="31">
        <v>52</v>
      </c>
      <c r="CC6" s="32">
        <v>52</v>
      </c>
    </row>
    <row r="7" spans="1:81" x14ac:dyDescent="0.2">
      <c r="A7" s="56"/>
      <c r="B7" s="30">
        <v>71</v>
      </c>
      <c r="C7" s="12">
        <v>56</v>
      </c>
      <c r="D7" s="30"/>
      <c r="E7" s="31">
        <v>82</v>
      </c>
      <c r="F7" s="32">
        <v>86</v>
      </c>
      <c r="G7" s="33">
        <v>42</v>
      </c>
      <c r="H7" s="12">
        <v>34</v>
      </c>
      <c r="I7" s="33"/>
      <c r="J7" s="12">
        <v>47</v>
      </c>
      <c r="K7" s="32">
        <v>50</v>
      </c>
      <c r="L7" s="32">
        <v>21</v>
      </c>
      <c r="M7" s="12">
        <v>64</v>
      </c>
      <c r="N7" s="32"/>
      <c r="O7" s="12">
        <v>80</v>
      </c>
      <c r="P7" s="32">
        <v>55</v>
      </c>
      <c r="Q7" s="30">
        <v>32</v>
      </c>
      <c r="R7" s="12">
        <v>60</v>
      </c>
      <c r="S7" s="30"/>
      <c r="T7" s="12">
        <v>64</v>
      </c>
      <c r="U7" s="32">
        <v>52</v>
      </c>
      <c r="V7" s="30">
        <v>36</v>
      </c>
      <c r="W7" s="12">
        <v>42</v>
      </c>
      <c r="X7" s="31">
        <v>70</v>
      </c>
      <c r="Y7" s="12">
        <v>52</v>
      </c>
      <c r="Z7" s="32">
        <v>58</v>
      </c>
      <c r="AA7" s="30">
        <v>35</v>
      </c>
      <c r="AB7" s="12">
        <v>67</v>
      </c>
      <c r="AC7" s="30"/>
      <c r="AD7" s="12">
        <v>39</v>
      </c>
      <c r="AE7" s="32">
        <v>71</v>
      </c>
      <c r="AF7" s="30">
        <v>63</v>
      </c>
      <c r="AG7" s="12">
        <v>55</v>
      </c>
      <c r="AH7" s="30"/>
      <c r="AI7" s="12">
        <v>42</v>
      </c>
      <c r="AJ7" s="32">
        <v>74</v>
      </c>
      <c r="AK7" s="30">
        <v>36</v>
      </c>
      <c r="AL7" s="12">
        <v>50</v>
      </c>
      <c r="AM7" s="30"/>
      <c r="AN7" s="12">
        <v>47</v>
      </c>
      <c r="AO7" s="32">
        <v>27</v>
      </c>
      <c r="AP7" s="30">
        <v>30</v>
      </c>
      <c r="AQ7" s="12">
        <v>78</v>
      </c>
      <c r="AR7" s="30"/>
      <c r="AS7" s="12">
        <v>42</v>
      </c>
      <c r="AT7" s="32">
        <v>51</v>
      </c>
      <c r="AU7" s="30">
        <v>56</v>
      </c>
      <c r="AV7" s="12">
        <v>69</v>
      </c>
      <c r="AW7" s="31">
        <v>63</v>
      </c>
      <c r="AX7" s="31">
        <v>45</v>
      </c>
      <c r="AY7" s="32">
        <v>44</v>
      </c>
      <c r="AZ7" s="30">
        <v>60</v>
      </c>
      <c r="BA7" s="12">
        <v>86</v>
      </c>
      <c r="BB7" s="31">
        <v>61</v>
      </c>
      <c r="BC7" s="31">
        <v>66</v>
      </c>
      <c r="BD7" s="32">
        <v>77</v>
      </c>
      <c r="BE7" s="30">
        <v>37</v>
      </c>
      <c r="BF7" s="12">
        <v>53</v>
      </c>
      <c r="BG7" s="31">
        <v>80</v>
      </c>
      <c r="BH7" s="12">
        <v>76</v>
      </c>
      <c r="BI7" s="32">
        <v>65</v>
      </c>
      <c r="BJ7" s="30">
        <v>36</v>
      </c>
      <c r="BK7" s="12">
        <v>40</v>
      </c>
      <c r="BL7" s="12">
        <v>44</v>
      </c>
      <c r="BM7" s="12">
        <v>32</v>
      </c>
      <c r="BN7" s="32">
        <v>67</v>
      </c>
      <c r="BO7" s="30">
        <v>33</v>
      </c>
      <c r="BP7" s="12">
        <v>76</v>
      </c>
      <c r="BQ7" s="34">
        <v>52</v>
      </c>
      <c r="BR7" s="12">
        <v>79</v>
      </c>
      <c r="BS7" s="32">
        <v>36</v>
      </c>
      <c r="BT7" s="30">
        <v>40</v>
      </c>
      <c r="BU7" s="12">
        <v>31</v>
      </c>
      <c r="BV7" s="31">
        <v>44</v>
      </c>
      <c r="BW7" s="12">
        <v>46</v>
      </c>
      <c r="BX7" s="32">
        <v>48</v>
      </c>
      <c r="BY7" s="30">
        <v>33</v>
      </c>
      <c r="BZ7" s="12">
        <v>78</v>
      </c>
      <c r="CA7" s="31">
        <v>43</v>
      </c>
      <c r="CB7" s="31">
        <v>42</v>
      </c>
      <c r="CC7" s="32">
        <v>25</v>
      </c>
    </row>
    <row r="8" spans="1:81" x14ac:dyDescent="0.2">
      <c r="A8" s="56"/>
      <c r="B8" s="30">
        <v>57</v>
      </c>
      <c r="C8" s="32">
        <v>60</v>
      </c>
      <c r="D8" s="30"/>
      <c r="E8" s="31">
        <v>75</v>
      </c>
      <c r="F8" s="32">
        <v>72</v>
      </c>
      <c r="G8" s="33">
        <v>37</v>
      </c>
      <c r="H8" s="12">
        <v>78</v>
      </c>
      <c r="I8" s="33"/>
      <c r="J8" s="12">
        <v>63</v>
      </c>
      <c r="K8" s="32">
        <v>63</v>
      </c>
      <c r="L8" s="30">
        <v>31</v>
      </c>
      <c r="M8" s="12">
        <v>54</v>
      </c>
      <c r="N8" s="30"/>
      <c r="O8" s="12">
        <v>81</v>
      </c>
      <c r="P8" s="32">
        <v>70</v>
      </c>
      <c r="Q8" s="30">
        <v>39</v>
      </c>
      <c r="R8" s="12">
        <v>66</v>
      </c>
      <c r="S8" s="30"/>
      <c r="T8" s="12">
        <v>39</v>
      </c>
      <c r="U8" s="32">
        <v>85</v>
      </c>
      <c r="V8" s="30">
        <v>43</v>
      </c>
      <c r="W8" s="12">
        <v>48</v>
      </c>
      <c r="X8" s="31">
        <v>76</v>
      </c>
      <c r="Y8" s="12">
        <v>67</v>
      </c>
      <c r="Z8" s="32">
        <v>63</v>
      </c>
      <c r="AA8" s="30">
        <v>39</v>
      </c>
      <c r="AB8" s="12">
        <v>36</v>
      </c>
      <c r="AC8" s="30"/>
      <c r="AD8" s="12">
        <v>40</v>
      </c>
      <c r="AE8" s="32">
        <v>61</v>
      </c>
      <c r="AF8" s="30">
        <v>43</v>
      </c>
      <c r="AG8" s="12">
        <v>56</v>
      </c>
      <c r="AH8" s="30"/>
      <c r="AI8" s="12">
        <v>66</v>
      </c>
      <c r="AJ8" s="32">
        <v>65</v>
      </c>
      <c r="AK8" s="30">
        <v>50</v>
      </c>
      <c r="AL8" s="12">
        <v>69</v>
      </c>
      <c r="AM8" s="30"/>
      <c r="AN8" s="12">
        <v>48</v>
      </c>
      <c r="AO8" s="32">
        <v>41</v>
      </c>
      <c r="AP8" s="32">
        <v>29</v>
      </c>
      <c r="AQ8" s="12">
        <v>69</v>
      </c>
      <c r="AR8" s="32"/>
      <c r="AS8" s="12">
        <v>69</v>
      </c>
      <c r="AT8" s="32">
        <v>26</v>
      </c>
      <c r="AU8" s="30">
        <v>35</v>
      </c>
      <c r="AV8" s="12">
        <v>74</v>
      </c>
      <c r="AW8" s="31">
        <v>74</v>
      </c>
      <c r="AX8" s="31">
        <v>58</v>
      </c>
      <c r="AY8" s="32">
        <v>66</v>
      </c>
      <c r="AZ8" s="32">
        <v>58</v>
      </c>
      <c r="BA8" s="12">
        <v>31</v>
      </c>
      <c r="BB8" s="31">
        <v>59</v>
      </c>
      <c r="BC8" s="31">
        <v>42</v>
      </c>
      <c r="BD8" s="32">
        <v>69</v>
      </c>
      <c r="BE8" s="30">
        <v>50</v>
      </c>
      <c r="BF8" s="12">
        <v>55</v>
      </c>
      <c r="BG8" s="31">
        <v>82</v>
      </c>
      <c r="BH8" s="12">
        <v>35</v>
      </c>
      <c r="BI8" s="32">
        <v>83</v>
      </c>
      <c r="BJ8" s="30">
        <v>34</v>
      </c>
      <c r="BK8" s="12">
        <v>40</v>
      </c>
      <c r="BL8" s="12">
        <v>47</v>
      </c>
      <c r="BM8" s="12">
        <v>38</v>
      </c>
      <c r="BN8" s="32">
        <v>36</v>
      </c>
      <c r="BO8" s="30">
        <v>33</v>
      </c>
      <c r="BP8" s="12">
        <v>71</v>
      </c>
      <c r="BQ8" s="34">
        <v>43</v>
      </c>
      <c r="BR8" s="12">
        <v>72</v>
      </c>
      <c r="BS8" s="32">
        <v>61</v>
      </c>
      <c r="BT8" s="30">
        <v>40</v>
      </c>
      <c r="BU8" s="12">
        <v>57</v>
      </c>
      <c r="BV8" s="31">
        <v>64</v>
      </c>
      <c r="BW8" s="12">
        <v>49</v>
      </c>
      <c r="BX8" s="32">
        <v>75</v>
      </c>
      <c r="BY8" s="30">
        <v>45</v>
      </c>
      <c r="BZ8" s="12">
        <v>69</v>
      </c>
      <c r="CA8" s="31">
        <v>35</v>
      </c>
      <c r="CB8" s="31">
        <v>53</v>
      </c>
      <c r="CC8" s="32">
        <v>54</v>
      </c>
    </row>
    <row r="9" spans="1:81" x14ac:dyDescent="0.2">
      <c r="A9" s="56"/>
      <c r="B9" s="30">
        <v>61</v>
      </c>
      <c r="C9" s="12">
        <v>54</v>
      </c>
      <c r="D9" s="30"/>
      <c r="E9" s="31">
        <v>76</v>
      </c>
      <c r="F9" s="32">
        <v>78</v>
      </c>
      <c r="G9" s="33">
        <v>52</v>
      </c>
      <c r="H9" s="12">
        <v>81</v>
      </c>
      <c r="I9" s="33"/>
      <c r="J9" s="12">
        <v>44</v>
      </c>
      <c r="K9" s="32">
        <v>62</v>
      </c>
      <c r="L9" s="30">
        <v>62</v>
      </c>
      <c r="M9" s="12">
        <v>56</v>
      </c>
      <c r="N9" s="30"/>
      <c r="O9" s="12">
        <v>64</v>
      </c>
      <c r="P9" s="32">
        <v>44</v>
      </c>
      <c r="Q9" s="30">
        <v>50</v>
      </c>
      <c r="R9" s="12">
        <v>80</v>
      </c>
      <c r="S9" s="30"/>
      <c r="T9" s="12">
        <v>55</v>
      </c>
      <c r="U9" s="32">
        <v>83</v>
      </c>
      <c r="V9" s="30">
        <v>51</v>
      </c>
      <c r="W9" s="12">
        <v>46</v>
      </c>
      <c r="X9" s="31">
        <v>67</v>
      </c>
      <c r="Y9" s="12">
        <v>69</v>
      </c>
      <c r="Z9" s="32">
        <v>55</v>
      </c>
      <c r="AA9" s="32">
        <v>20</v>
      </c>
      <c r="AB9" s="12">
        <v>47</v>
      </c>
      <c r="AC9" s="32"/>
      <c r="AD9" s="12">
        <v>38</v>
      </c>
      <c r="AE9" s="32">
        <v>43</v>
      </c>
      <c r="AF9" s="30">
        <v>46</v>
      </c>
      <c r="AG9" s="12">
        <v>43</v>
      </c>
      <c r="AH9" s="30"/>
      <c r="AI9" s="12">
        <v>60</v>
      </c>
      <c r="AJ9" s="32">
        <v>78</v>
      </c>
      <c r="AK9" s="30">
        <v>37</v>
      </c>
      <c r="AL9" s="12">
        <v>68</v>
      </c>
      <c r="AM9" s="30"/>
      <c r="AN9" s="12">
        <v>76</v>
      </c>
      <c r="AO9" s="32">
        <v>72</v>
      </c>
      <c r="AP9" s="32">
        <v>33</v>
      </c>
      <c r="AQ9" s="12">
        <v>53</v>
      </c>
      <c r="AR9" s="32"/>
      <c r="AS9" s="12">
        <v>71</v>
      </c>
      <c r="AT9" s="32">
        <v>64</v>
      </c>
      <c r="AU9" s="30">
        <v>51</v>
      </c>
      <c r="AV9" s="12">
        <v>68</v>
      </c>
      <c r="AW9" s="31">
        <v>65</v>
      </c>
      <c r="AX9" s="31">
        <v>67</v>
      </c>
      <c r="AY9" s="32">
        <v>61</v>
      </c>
      <c r="AZ9" s="30">
        <v>61</v>
      </c>
      <c r="BA9" s="12">
        <v>84</v>
      </c>
      <c r="BB9" s="31">
        <v>65</v>
      </c>
      <c r="BC9" s="31">
        <v>58</v>
      </c>
      <c r="BD9" s="32">
        <v>66</v>
      </c>
      <c r="BE9" s="30">
        <v>42</v>
      </c>
      <c r="BF9" s="32">
        <v>73</v>
      </c>
      <c r="BG9" s="31">
        <v>53</v>
      </c>
      <c r="BH9" s="12">
        <v>75</v>
      </c>
      <c r="BI9" s="32">
        <v>84</v>
      </c>
      <c r="BJ9" s="30">
        <v>40</v>
      </c>
      <c r="BK9" s="12">
        <v>68</v>
      </c>
      <c r="BL9" s="12">
        <v>41</v>
      </c>
      <c r="BM9" s="12">
        <v>62</v>
      </c>
      <c r="BN9" s="32">
        <v>54</v>
      </c>
      <c r="BO9" s="30">
        <v>63</v>
      </c>
      <c r="BP9" s="12">
        <v>68</v>
      </c>
      <c r="BQ9" s="34">
        <v>45</v>
      </c>
      <c r="BR9" s="12">
        <v>78</v>
      </c>
      <c r="BS9" s="32">
        <v>68</v>
      </c>
      <c r="BT9" s="30">
        <v>33</v>
      </c>
      <c r="BU9" s="12">
        <v>31</v>
      </c>
      <c r="BV9" s="31">
        <v>42</v>
      </c>
      <c r="BW9" s="12">
        <v>55</v>
      </c>
      <c r="BX9" s="32">
        <v>56</v>
      </c>
      <c r="BY9" s="30">
        <v>57</v>
      </c>
      <c r="BZ9" s="12">
        <v>52</v>
      </c>
      <c r="CA9" s="31">
        <v>38</v>
      </c>
      <c r="CB9" s="31">
        <v>38</v>
      </c>
      <c r="CC9" s="32">
        <v>40</v>
      </c>
    </row>
    <row r="10" spans="1:81" x14ac:dyDescent="0.2">
      <c r="A10" s="56"/>
      <c r="B10" s="30">
        <v>52</v>
      </c>
      <c r="C10" s="12">
        <v>87</v>
      </c>
      <c r="D10" s="30"/>
      <c r="E10" s="31">
        <v>56</v>
      </c>
      <c r="F10" s="32">
        <v>55</v>
      </c>
      <c r="G10" s="30">
        <v>56</v>
      </c>
      <c r="H10" s="12">
        <v>69</v>
      </c>
      <c r="I10" s="30"/>
      <c r="J10" s="12">
        <v>59</v>
      </c>
      <c r="K10" s="32">
        <v>65</v>
      </c>
      <c r="L10" s="30">
        <v>33</v>
      </c>
      <c r="M10" s="12">
        <v>41</v>
      </c>
      <c r="N10" s="30"/>
      <c r="O10" s="12">
        <v>59</v>
      </c>
      <c r="P10" s="32">
        <v>48</v>
      </c>
      <c r="Q10" s="30">
        <v>37</v>
      </c>
      <c r="R10" s="12">
        <v>79</v>
      </c>
      <c r="S10" s="30"/>
      <c r="T10" s="12">
        <v>68</v>
      </c>
      <c r="U10" s="32">
        <v>80</v>
      </c>
      <c r="V10" s="30">
        <v>46</v>
      </c>
      <c r="W10" s="12">
        <v>42</v>
      </c>
      <c r="X10" s="31">
        <v>71</v>
      </c>
      <c r="Y10" s="12">
        <v>67</v>
      </c>
      <c r="Z10" s="32">
        <v>60</v>
      </c>
      <c r="AA10" s="30">
        <v>52</v>
      </c>
      <c r="AB10" s="12">
        <v>71</v>
      </c>
      <c r="AC10" s="30"/>
      <c r="AD10" s="12">
        <v>47</v>
      </c>
      <c r="AE10" s="32">
        <v>55</v>
      </c>
      <c r="AF10" s="30">
        <v>33</v>
      </c>
      <c r="AG10" s="12">
        <v>46</v>
      </c>
      <c r="AH10" s="30"/>
      <c r="AI10" s="12">
        <v>71</v>
      </c>
      <c r="AJ10" s="32">
        <v>43</v>
      </c>
      <c r="AK10" s="30">
        <v>40</v>
      </c>
      <c r="AL10" s="12">
        <v>59</v>
      </c>
      <c r="AM10" s="30"/>
      <c r="AN10" s="12">
        <v>48</v>
      </c>
      <c r="AO10" s="32">
        <v>34</v>
      </c>
      <c r="AP10" s="32">
        <v>25</v>
      </c>
      <c r="AQ10" s="12">
        <v>62</v>
      </c>
      <c r="AR10" s="32"/>
      <c r="AS10" s="12">
        <v>53</v>
      </c>
      <c r="AT10" s="32">
        <v>80</v>
      </c>
      <c r="AU10" s="30">
        <v>38</v>
      </c>
      <c r="AV10" s="12">
        <v>75</v>
      </c>
      <c r="AW10" s="31">
        <v>62</v>
      </c>
      <c r="AX10" s="31">
        <v>52</v>
      </c>
      <c r="AY10" s="32">
        <v>56</v>
      </c>
      <c r="AZ10" s="30">
        <v>62</v>
      </c>
      <c r="BA10" s="12">
        <v>51</v>
      </c>
      <c r="BB10" s="31">
        <v>54</v>
      </c>
      <c r="BC10" s="31">
        <v>63</v>
      </c>
      <c r="BD10" s="32">
        <v>71</v>
      </c>
      <c r="BE10" s="30">
        <v>43</v>
      </c>
      <c r="BF10" s="12">
        <v>67</v>
      </c>
      <c r="BG10" s="31">
        <v>37</v>
      </c>
      <c r="BH10" s="12">
        <v>33</v>
      </c>
      <c r="BI10" s="32">
        <v>71</v>
      </c>
      <c r="BJ10" s="35">
        <v>43</v>
      </c>
      <c r="BK10" s="12">
        <v>41</v>
      </c>
      <c r="BL10" s="12">
        <v>36</v>
      </c>
      <c r="BM10" s="12">
        <v>50</v>
      </c>
      <c r="BN10" s="32">
        <v>77</v>
      </c>
      <c r="BO10" s="30">
        <v>64</v>
      </c>
      <c r="BP10" s="12">
        <v>41</v>
      </c>
      <c r="BQ10" s="34">
        <v>37</v>
      </c>
      <c r="BR10" s="12">
        <v>77</v>
      </c>
      <c r="BS10" s="32">
        <v>74</v>
      </c>
      <c r="BT10" s="30">
        <v>34</v>
      </c>
      <c r="BU10" s="12">
        <v>51</v>
      </c>
      <c r="BV10" s="31">
        <v>39</v>
      </c>
      <c r="BW10" s="12">
        <v>60</v>
      </c>
      <c r="BX10" s="32">
        <v>48</v>
      </c>
      <c r="BY10" s="32">
        <v>21</v>
      </c>
      <c r="BZ10" s="12">
        <v>74</v>
      </c>
      <c r="CA10" s="31">
        <v>39</v>
      </c>
      <c r="CB10" s="31">
        <v>57</v>
      </c>
      <c r="CC10" s="32">
        <v>47</v>
      </c>
    </row>
    <row r="11" spans="1:81" x14ac:dyDescent="0.2">
      <c r="A11" s="56"/>
      <c r="B11" s="30">
        <v>49</v>
      </c>
      <c r="C11" s="12">
        <v>77</v>
      </c>
      <c r="D11" s="30"/>
      <c r="E11" s="31">
        <v>45</v>
      </c>
      <c r="F11" s="32">
        <v>85</v>
      </c>
      <c r="G11" s="30">
        <v>61</v>
      </c>
      <c r="H11" s="12">
        <v>60</v>
      </c>
      <c r="I11" s="30"/>
      <c r="J11" s="12">
        <v>73</v>
      </c>
      <c r="K11" s="32">
        <v>63</v>
      </c>
      <c r="L11" s="30">
        <v>39</v>
      </c>
      <c r="M11" s="12">
        <v>51</v>
      </c>
      <c r="N11" s="30"/>
      <c r="O11" s="12">
        <v>80</v>
      </c>
      <c r="P11" s="32">
        <v>48</v>
      </c>
      <c r="Q11" s="30">
        <v>46</v>
      </c>
      <c r="R11" s="12">
        <v>61</v>
      </c>
      <c r="S11" s="30"/>
      <c r="T11" s="12">
        <v>45</v>
      </c>
      <c r="U11" s="32">
        <v>75</v>
      </c>
      <c r="V11" s="30">
        <v>45</v>
      </c>
      <c r="W11" s="12">
        <v>71</v>
      </c>
      <c r="X11" s="31">
        <v>36</v>
      </c>
      <c r="Y11" s="12">
        <v>70</v>
      </c>
      <c r="Z11" s="34">
        <v>72</v>
      </c>
      <c r="AA11" s="32">
        <v>29</v>
      </c>
      <c r="AB11" s="12">
        <v>50</v>
      </c>
      <c r="AC11" s="32"/>
      <c r="AD11" s="12">
        <v>26</v>
      </c>
      <c r="AE11" s="32">
        <v>32</v>
      </c>
      <c r="AF11" s="30">
        <v>35</v>
      </c>
      <c r="AG11" s="12">
        <v>53</v>
      </c>
      <c r="AH11" s="30"/>
      <c r="AI11" s="12">
        <v>50</v>
      </c>
      <c r="AJ11" s="32">
        <v>52</v>
      </c>
      <c r="AK11" s="30">
        <v>47</v>
      </c>
      <c r="AL11" s="12">
        <v>39</v>
      </c>
      <c r="AM11" s="30"/>
      <c r="AN11" s="12">
        <v>65</v>
      </c>
      <c r="AO11" s="34">
        <v>39</v>
      </c>
      <c r="AP11" s="32">
        <v>23</v>
      </c>
      <c r="AQ11" s="12">
        <v>61</v>
      </c>
      <c r="AR11" s="32"/>
      <c r="AS11" s="12">
        <v>56</v>
      </c>
      <c r="AT11" s="32">
        <v>77</v>
      </c>
      <c r="AU11" s="30">
        <v>56</v>
      </c>
      <c r="AV11" s="12">
        <v>76</v>
      </c>
      <c r="AW11" s="31">
        <v>72</v>
      </c>
      <c r="AX11" s="31">
        <v>51</v>
      </c>
      <c r="AY11" s="32">
        <v>62</v>
      </c>
      <c r="AZ11" s="30">
        <v>46</v>
      </c>
      <c r="BA11" s="12">
        <v>35</v>
      </c>
      <c r="BB11" s="31">
        <v>41</v>
      </c>
      <c r="BC11" s="31">
        <v>67</v>
      </c>
      <c r="BD11" s="32">
        <v>61</v>
      </c>
      <c r="BE11" s="30">
        <v>40</v>
      </c>
      <c r="BF11" s="12">
        <v>46</v>
      </c>
      <c r="BG11" s="31">
        <v>83</v>
      </c>
      <c r="BH11" s="12">
        <v>55</v>
      </c>
      <c r="BI11" s="32">
        <v>83</v>
      </c>
      <c r="BJ11" s="30">
        <v>47</v>
      </c>
      <c r="BK11" s="32">
        <v>32</v>
      </c>
      <c r="BL11" s="12">
        <v>47</v>
      </c>
      <c r="BM11" s="12">
        <v>48</v>
      </c>
      <c r="BN11" s="32">
        <v>78</v>
      </c>
      <c r="BO11" s="30">
        <v>53</v>
      </c>
      <c r="BP11" s="12">
        <v>66</v>
      </c>
      <c r="BQ11" s="34">
        <v>33</v>
      </c>
      <c r="BR11" s="12">
        <v>68</v>
      </c>
      <c r="BS11" s="32">
        <v>73</v>
      </c>
      <c r="BT11" s="30">
        <v>40</v>
      </c>
      <c r="BU11" s="12">
        <v>64</v>
      </c>
      <c r="BV11" s="31">
        <v>26</v>
      </c>
      <c r="BW11" s="12">
        <v>57</v>
      </c>
      <c r="BX11" s="34">
        <v>60</v>
      </c>
      <c r="BY11" s="30">
        <v>35</v>
      </c>
      <c r="BZ11" s="12">
        <v>70</v>
      </c>
      <c r="CA11" s="31">
        <v>44</v>
      </c>
      <c r="CB11" s="31">
        <v>73</v>
      </c>
      <c r="CC11" s="32">
        <v>63</v>
      </c>
    </row>
    <row r="12" spans="1:81" x14ac:dyDescent="0.2">
      <c r="A12" s="56"/>
      <c r="B12" s="30">
        <v>68</v>
      </c>
      <c r="C12" s="12">
        <v>61</v>
      </c>
      <c r="D12" s="30"/>
      <c r="E12" s="31">
        <v>53</v>
      </c>
      <c r="F12" s="32">
        <v>83</v>
      </c>
      <c r="G12" s="33">
        <v>56</v>
      </c>
      <c r="H12" s="12">
        <v>60</v>
      </c>
      <c r="I12" s="33"/>
      <c r="J12" s="12">
        <v>56</v>
      </c>
      <c r="K12" s="32">
        <v>65</v>
      </c>
      <c r="L12" s="32">
        <v>24</v>
      </c>
      <c r="M12" s="12">
        <v>41</v>
      </c>
      <c r="N12" s="32"/>
      <c r="O12" s="12">
        <v>74</v>
      </c>
      <c r="P12" s="32">
        <v>50</v>
      </c>
      <c r="Q12" s="30">
        <v>50</v>
      </c>
      <c r="R12" s="12">
        <v>79</v>
      </c>
      <c r="S12" s="30"/>
      <c r="T12" s="12">
        <v>64</v>
      </c>
      <c r="U12" s="32">
        <v>77</v>
      </c>
      <c r="V12" s="30">
        <v>33</v>
      </c>
      <c r="W12" s="12">
        <v>57</v>
      </c>
      <c r="X12" s="31">
        <v>78</v>
      </c>
      <c r="Y12" s="12">
        <v>77</v>
      </c>
      <c r="Z12" s="34">
        <v>47</v>
      </c>
      <c r="AA12" s="32">
        <v>25</v>
      </c>
      <c r="AB12" s="12">
        <v>31</v>
      </c>
      <c r="AC12" s="32"/>
      <c r="AD12" s="12">
        <v>44</v>
      </c>
      <c r="AE12" s="32">
        <v>59</v>
      </c>
      <c r="AF12" s="32">
        <v>23</v>
      </c>
      <c r="AG12" s="12">
        <v>48</v>
      </c>
      <c r="AH12" s="32"/>
      <c r="AI12" s="12">
        <v>45</v>
      </c>
      <c r="AJ12" s="34">
        <v>44</v>
      </c>
      <c r="AK12" s="30">
        <v>34</v>
      </c>
      <c r="AL12" s="32">
        <v>63</v>
      </c>
      <c r="AM12" s="30"/>
      <c r="AN12" s="12">
        <v>48</v>
      </c>
      <c r="AO12" s="32">
        <v>41</v>
      </c>
      <c r="AP12" s="30">
        <v>41</v>
      </c>
      <c r="AQ12" s="12">
        <v>57</v>
      </c>
      <c r="AR12" s="30"/>
      <c r="AS12" s="12">
        <v>66</v>
      </c>
      <c r="AT12" s="32">
        <v>73</v>
      </c>
      <c r="AU12" s="30">
        <v>37</v>
      </c>
      <c r="AV12" s="12">
        <v>74</v>
      </c>
      <c r="AW12" s="31">
        <v>42</v>
      </c>
      <c r="AX12" s="31">
        <v>61</v>
      </c>
      <c r="AY12" s="32">
        <v>35</v>
      </c>
      <c r="AZ12" s="30">
        <v>54</v>
      </c>
      <c r="BA12" s="12">
        <v>58</v>
      </c>
      <c r="BB12" s="31">
        <v>73</v>
      </c>
      <c r="BC12" s="31">
        <v>56</v>
      </c>
      <c r="BD12" s="32">
        <v>70</v>
      </c>
      <c r="BE12" s="33">
        <v>52</v>
      </c>
      <c r="BF12" s="12">
        <v>59</v>
      </c>
      <c r="BG12" s="12">
        <v>56</v>
      </c>
      <c r="BH12" s="12">
        <v>69</v>
      </c>
      <c r="BI12" s="32">
        <v>42</v>
      </c>
      <c r="BJ12" s="30">
        <v>39</v>
      </c>
      <c r="BK12" s="12">
        <v>65</v>
      </c>
      <c r="BL12" s="12">
        <v>48</v>
      </c>
      <c r="BM12" s="12">
        <v>70</v>
      </c>
      <c r="BN12" s="32">
        <v>36</v>
      </c>
      <c r="BO12" s="33">
        <v>72</v>
      </c>
      <c r="BP12" s="12">
        <v>75</v>
      </c>
      <c r="BQ12" s="34">
        <v>41</v>
      </c>
      <c r="BR12" s="12">
        <v>76</v>
      </c>
      <c r="BS12" s="32">
        <v>57</v>
      </c>
      <c r="BT12" s="33">
        <v>53</v>
      </c>
      <c r="BU12" s="12">
        <v>48</v>
      </c>
      <c r="BV12" s="31">
        <v>61</v>
      </c>
      <c r="BW12" s="12">
        <v>64</v>
      </c>
      <c r="BX12" s="34">
        <v>75</v>
      </c>
      <c r="BY12" s="30">
        <v>54</v>
      </c>
      <c r="BZ12" s="12">
        <v>44</v>
      </c>
      <c r="CA12" s="31">
        <v>43</v>
      </c>
      <c r="CB12" s="31">
        <v>56</v>
      </c>
      <c r="CC12" s="34">
        <v>61</v>
      </c>
    </row>
    <row r="13" spans="1:81" x14ac:dyDescent="0.2">
      <c r="A13" s="56"/>
      <c r="B13" s="30">
        <v>75</v>
      </c>
      <c r="C13" s="12">
        <v>63</v>
      </c>
      <c r="D13" s="30"/>
      <c r="E13" s="31">
        <v>50</v>
      </c>
      <c r="F13" s="32">
        <v>75</v>
      </c>
      <c r="G13" s="33">
        <v>52</v>
      </c>
      <c r="H13" s="12">
        <v>65</v>
      </c>
      <c r="I13" s="33"/>
      <c r="J13" s="12">
        <v>69</v>
      </c>
      <c r="K13" s="32">
        <v>58</v>
      </c>
      <c r="L13" s="30">
        <v>42</v>
      </c>
      <c r="M13" s="12">
        <v>55</v>
      </c>
      <c r="N13" s="30"/>
      <c r="O13" s="12">
        <v>45</v>
      </c>
      <c r="P13" s="32">
        <v>38</v>
      </c>
      <c r="Q13" s="30">
        <v>47</v>
      </c>
      <c r="R13" s="12">
        <v>82</v>
      </c>
      <c r="S13" s="30"/>
      <c r="T13" s="12">
        <v>42</v>
      </c>
      <c r="U13" s="34">
        <v>51</v>
      </c>
      <c r="V13" s="30">
        <v>35</v>
      </c>
      <c r="W13" s="12">
        <v>44</v>
      </c>
      <c r="X13" s="31">
        <v>61</v>
      </c>
      <c r="Y13" s="12">
        <v>38</v>
      </c>
      <c r="Z13" s="34">
        <v>66</v>
      </c>
      <c r="AA13" s="33">
        <v>47</v>
      </c>
      <c r="AB13" s="32">
        <v>36</v>
      </c>
      <c r="AC13" s="33"/>
      <c r="AD13" s="12">
        <v>28</v>
      </c>
      <c r="AE13" s="34">
        <v>77</v>
      </c>
      <c r="AF13" s="33">
        <v>39</v>
      </c>
      <c r="AG13" s="12">
        <v>55</v>
      </c>
      <c r="AH13" s="33"/>
      <c r="AI13" s="12">
        <v>61</v>
      </c>
      <c r="AJ13" s="34">
        <v>40</v>
      </c>
      <c r="AK13" s="33">
        <v>42</v>
      </c>
      <c r="AL13" s="12">
        <v>65</v>
      </c>
      <c r="AM13" s="33"/>
      <c r="AN13" s="12">
        <v>63</v>
      </c>
      <c r="AO13" s="34">
        <v>44</v>
      </c>
      <c r="AP13" s="30">
        <v>35</v>
      </c>
      <c r="AQ13" s="12">
        <v>55</v>
      </c>
      <c r="AR13" s="30"/>
      <c r="AS13" s="12">
        <v>75</v>
      </c>
      <c r="AT13" s="34">
        <v>58</v>
      </c>
      <c r="AU13" s="33">
        <v>36</v>
      </c>
      <c r="AV13" s="12">
        <v>80</v>
      </c>
      <c r="AW13" s="31">
        <v>72</v>
      </c>
      <c r="AX13" s="31">
        <v>67</v>
      </c>
      <c r="AY13" s="34">
        <v>83</v>
      </c>
      <c r="AZ13" s="30">
        <v>37</v>
      </c>
      <c r="BA13" s="12">
        <v>68</v>
      </c>
      <c r="BB13" s="31">
        <v>68</v>
      </c>
      <c r="BC13" s="31">
        <v>70</v>
      </c>
      <c r="BD13" s="34">
        <v>75</v>
      </c>
      <c r="BE13" s="30">
        <v>52</v>
      </c>
      <c r="BF13" s="12">
        <v>46</v>
      </c>
      <c r="BG13" s="12">
        <v>65</v>
      </c>
      <c r="BH13" s="12">
        <v>70</v>
      </c>
      <c r="BI13" s="34">
        <v>74</v>
      </c>
      <c r="BJ13" s="30">
        <v>41</v>
      </c>
      <c r="BK13" s="12">
        <v>52</v>
      </c>
      <c r="BL13" s="12">
        <v>35</v>
      </c>
      <c r="BM13" s="12">
        <v>50</v>
      </c>
      <c r="BN13" s="32">
        <v>64</v>
      </c>
      <c r="BO13" s="30">
        <v>76</v>
      </c>
      <c r="BP13" s="12">
        <v>53</v>
      </c>
      <c r="BQ13" s="34">
        <v>63</v>
      </c>
      <c r="BR13" s="12">
        <v>78</v>
      </c>
      <c r="BS13" s="32">
        <v>63</v>
      </c>
      <c r="BT13" s="30">
        <v>49</v>
      </c>
      <c r="BU13" s="12">
        <v>60</v>
      </c>
      <c r="BV13" s="31">
        <v>65</v>
      </c>
      <c r="BW13" s="12">
        <v>43</v>
      </c>
      <c r="BX13" s="34">
        <v>75</v>
      </c>
      <c r="BY13" s="30">
        <v>49</v>
      </c>
      <c r="BZ13" s="12">
        <v>54</v>
      </c>
      <c r="CA13" s="31">
        <v>44</v>
      </c>
      <c r="CB13" s="31">
        <v>65</v>
      </c>
      <c r="CC13" s="34">
        <v>51</v>
      </c>
    </row>
    <row r="14" spans="1:81" x14ac:dyDescent="0.2">
      <c r="A14" s="56"/>
      <c r="B14" s="30">
        <v>64</v>
      </c>
      <c r="C14" s="12">
        <v>67</v>
      </c>
      <c r="D14" s="30"/>
      <c r="E14" s="31">
        <v>82</v>
      </c>
      <c r="F14" s="32">
        <v>76</v>
      </c>
      <c r="G14" s="33">
        <v>25</v>
      </c>
      <c r="H14" s="12">
        <v>82</v>
      </c>
      <c r="I14" s="33"/>
      <c r="J14" s="12">
        <v>61</v>
      </c>
      <c r="K14" s="34">
        <v>74</v>
      </c>
      <c r="L14" s="33">
        <v>32</v>
      </c>
      <c r="M14" s="12">
        <v>58</v>
      </c>
      <c r="N14" s="33"/>
      <c r="O14" s="12">
        <v>51</v>
      </c>
      <c r="P14" s="34">
        <v>38</v>
      </c>
      <c r="Q14" s="33">
        <v>44</v>
      </c>
      <c r="R14" s="12">
        <v>72</v>
      </c>
      <c r="S14" s="33"/>
      <c r="T14" s="12">
        <v>66</v>
      </c>
      <c r="U14" s="34">
        <v>62</v>
      </c>
      <c r="V14" s="30">
        <v>41</v>
      </c>
      <c r="W14" s="12">
        <v>49</v>
      </c>
      <c r="X14" s="31">
        <v>52</v>
      </c>
      <c r="Y14" s="12">
        <v>60</v>
      </c>
      <c r="Z14" s="34">
        <v>66</v>
      </c>
      <c r="AA14" s="30">
        <v>44</v>
      </c>
      <c r="AB14" s="12">
        <v>44</v>
      </c>
      <c r="AC14" s="30"/>
      <c r="AD14" s="12">
        <v>22</v>
      </c>
      <c r="AE14" s="34">
        <v>67</v>
      </c>
      <c r="AF14" s="30">
        <v>41</v>
      </c>
      <c r="AG14" s="12">
        <v>75</v>
      </c>
      <c r="AH14" s="30"/>
      <c r="AI14" s="12">
        <v>52</v>
      </c>
      <c r="AJ14" s="34">
        <v>79</v>
      </c>
      <c r="AK14" s="32">
        <v>28</v>
      </c>
      <c r="AL14" s="12">
        <v>54</v>
      </c>
      <c r="AM14" s="32"/>
      <c r="AN14" s="12">
        <v>55</v>
      </c>
      <c r="AO14" s="34">
        <v>38</v>
      </c>
      <c r="AP14" s="30">
        <v>45</v>
      </c>
      <c r="AQ14" s="12">
        <v>69</v>
      </c>
      <c r="AR14" s="30"/>
      <c r="AS14" s="12">
        <v>74</v>
      </c>
      <c r="AT14" s="34">
        <v>45</v>
      </c>
      <c r="AU14" s="30">
        <v>46</v>
      </c>
      <c r="AV14" s="12">
        <v>39</v>
      </c>
      <c r="AW14" s="31">
        <v>49</v>
      </c>
      <c r="AX14" s="31">
        <v>57</v>
      </c>
      <c r="AY14" s="34">
        <v>72</v>
      </c>
      <c r="AZ14" s="33">
        <v>41</v>
      </c>
      <c r="BA14" s="12">
        <v>67</v>
      </c>
      <c r="BB14" s="31">
        <v>70</v>
      </c>
      <c r="BC14" s="31">
        <v>61</v>
      </c>
      <c r="BD14" s="34">
        <v>51</v>
      </c>
      <c r="BE14" s="30">
        <v>59</v>
      </c>
      <c r="BF14" s="12">
        <v>36</v>
      </c>
      <c r="BG14" s="12">
        <v>74</v>
      </c>
      <c r="BH14" s="12">
        <v>60</v>
      </c>
      <c r="BI14" s="34">
        <v>39</v>
      </c>
      <c r="BJ14" s="30">
        <v>39</v>
      </c>
      <c r="BK14" s="12">
        <v>52</v>
      </c>
      <c r="BL14" s="12">
        <v>57</v>
      </c>
      <c r="BM14" s="12">
        <v>71</v>
      </c>
      <c r="BN14" s="34">
        <v>60</v>
      </c>
      <c r="BO14" s="30">
        <v>41</v>
      </c>
      <c r="BP14" s="12">
        <v>58</v>
      </c>
      <c r="BQ14" s="34">
        <v>54</v>
      </c>
      <c r="BR14" s="12">
        <v>79</v>
      </c>
      <c r="BS14" s="32">
        <v>56</v>
      </c>
      <c r="BT14" s="30">
        <v>54</v>
      </c>
      <c r="BU14" s="12">
        <v>61</v>
      </c>
      <c r="BV14" s="31">
        <v>59</v>
      </c>
      <c r="BW14" s="12">
        <v>57</v>
      </c>
      <c r="BX14" s="34">
        <v>60</v>
      </c>
      <c r="BY14" s="30">
        <v>53</v>
      </c>
      <c r="BZ14" s="12">
        <v>45</v>
      </c>
      <c r="CA14" s="31">
        <v>47</v>
      </c>
      <c r="CB14" s="31">
        <v>42</v>
      </c>
      <c r="CC14" s="34">
        <v>77</v>
      </c>
    </row>
    <row r="15" spans="1:81" x14ac:dyDescent="0.2">
      <c r="A15" s="56"/>
      <c r="B15" s="32">
        <v>27</v>
      </c>
      <c r="C15" s="12">
        <v>87</v>
      </c>
      <c r="D15" s="32"/>
      <c r="E15" s="31">
        <v>74</v>
      </c>
      <c r="F15" s="34">
        <v>69</v>
      </c>
      <c r="G15" s="30">
        <v>46</v>
      </c>
      <c r="H15" s="12">
        <v>33</v>
      </c>
      <c r="I15" s="30"/>
      <c r="J15" s="12">
        <v>58</v>
      </c>
      <c r="K15" s="34">
        <v>79</v>
      </c>
      <c r="L15" s="32">
        <v>21</v>
      </c>
      <c r="M15" s="12">
        <v>50</v>
      </c>
      <c r="N15" s="32"/>
      <c r="O15" s="12">
        <v>33</v>
      </c>
      <c r="P15" s="32">
        <v>57</v>
      </c>
      <c r="Q15" s="30">
        <v>51</v>
      </c>
      <c r="R15" s="32">
        <v>83</v>
      </c>
      <c r="S15" s="30"/>
      <c r="T15" s="12">
        <v>65</v>
      </c>
      <c r="U15" s="34">
        <v>57</v>
      </c>
      <c r="V15" s="30">
        <v>36</v>
      </c>
      <c r="W15" s="12">
        <v>85</v>
      </c>
      <c r="X15" s="31">
        <v>73</v>
      </c>
      <c r="Y15" s="12">
        <v>80</v>
      </c>
      <c r="Z15" s="34">
        <v>65</v>
      </c>
      <c r="AA15" s="30">
        <v>48</v>
      </c>
      <c r="AB15" s="12">
        <v>42</v>
      </c>
      <c r="AC15" s="30"/>
      <c r="AD15" s="12">
        <v>44</v>
      </c>
      <c r="AE15" s="34">
        <v>47</v>
      </c>
      <c r="AF15" s="30">
        <v>38</v>
      </c>
      <c r="AG15" s="12">
        <v>54</v>
      </c>
      <c r="AH15" s="30"/>
      <c r="AI15" s="12">
        <v>65</v>
      </c>
      <c r="AJ15" s="34">
        <v>61</v>
      </c>
      <c r="AK15" s="30">
        <v>31</v>
      </c>
      <c r="AL15" s="12">
        <v>64</v>
      </c>
      <c r="AM15" s="30"/>
      <c r="AN15" s="12">
        <v>40</v>
      </c>
      <c r="AO15" s="34">
        <v>50</v>
      </c>
      <c r="AP15" s="32">
        <v>24</v>
      </c>
      <c r="AQ15" s="12">
        <v>70</v>
      </c>
      <c r="AR15" s="32"/>
      <c r="AS15" s="12">
        <v>51</v>
      </c>
      <c r="AT15" s="34">
        <v>53</v>
      </c>
      <c r="AU15" s="30">
        <v>38</v>
      </c>
      <c r="AV15" s="12">
        <v>75</v>
      </c>
      <c r="AW15" s="31">
        <v>60</v>
      </c>
      <c r="AX15" s="31">
        <v>56</v>
      </c>
      <c r="AY15" s="34">
        <v>49</v>
      </c>
      <c r="AZ15" s="30">
        <v>69</v>
      </c>
      <c r="BA15" s="12">
        <v>73</v>
      </c>
      <c r="BB15" s="31">
        <v>70</v>
      </c>
      <c r="BC15" s="31">
        <v>64</v>
      </c>
      <c r="BD15" s="34">
        <v>66</v>
      </c>
      <c r="BE15" s="30">
        <v>42</v>
      </c>
      <c r="BF15" s="12">
        <v>68</v>
      </c>
      <c r="BG15" s="12">
        <v>82</v>
      </c>
      <c r="BH15" s="12">
        <v>80</v>
      </c>
      <c r="BI15" s="34">
        <v>73</v>
      </c>
      <c r="BJ15" s="30">
        <v>34</v>
      </c>
      <c r="BK15" s="12">
        <v>70</v>
      </c>
      <c r="BL15" s="12">
        <v>49</v>
      </c>
      <c r="BM15" s="12">
        <v>65</v>
      </c>
      <c r="BN15" s="34">
        <v>70</v>
      </c>
      <c r="BO15" s="30">
        <v>49</v>
      </c>
      <c r="BP15" s="12">
        <v>59</v>
      </c>
      <c r="BQ15" s="12">
        <v>61</v>
      </c>
      <c r="BR15" s="12">
        <v>65</v>
      </c>
      <c r="BS15" s="34">
        <v>44</v>
      </c>
      <c r="BT15" s="30">
        <v>58</v>
      </c>
      <c r="BU15" s="12">
        <v>51</v>
      </c>
      <c r="BV15" s="12">
        <v>58</v>
      </c>
      <c r="BW15" s="12">
        <v>42</v>
      </c>
      <c r="BX15" s="34">
        <v>44</v>
      </c>
      <c r="BY15" s="33">
        <v>45</v>
      </c>
      <c r="BZ15" s="12">
        <v>47</v>
      </c>
      <c r="CA15" s="31">
        <v>33</v>
      </c>
      <c r="CB15" s="31">
        <v>64</v>
      </c>
      <c r="CC15" s="34">
        <v>59</v>
      </c>
    </row>
    <row r="16" spans="1:81" x14ac:dyDescent="0.2">
      <c r="A16" s="56"/>
      <c r="B16" s="32">
        <v>26</v>
      </c>
      <c r="C16" s="12">
        <v>80</v>
      </c>
      <c r="D16" s="32"/>
      <c r="E16" s="31">
        <v>81</v>
      </c>
      <c r="F16" s="33">
        <v>78</v>
      </c>
      <c r="G16" s="30">
        <v>35</v>
      </c>
      <c r="H16" s="12">
        <v>78</v>
      </c>
      <c r="I16" s="30"/>
      <c r="J16" s="12">
        <v>48</v>
      </c>
      <c r="K16" s="34">
        <v>49</v>
      </c>
      <c r="L16" s="30">
        <v>32</v>
      </c>
      <c r="M16" s="12">
        <v>69</v>
      </c>
      <c r="N16" s="30"/>
      <c r="O16" s="12">
        <v>27</v>
      </c>
      <c r="P16" s="34">
        <v>70</v>
      </c>
      <c r="Q16" s="30">
        <v>48</v>
      </c>
      <c r="R16" s="12">
        <v>56</v>
      </c>
      <c r="S16" s="30"/>
      <c r="T16" s="12">
        <v>61</v>
      </c>
      <c r="U16" s="34">
        <v>62</v>
      </c>
      <c r="V16" s="30">
        <v>39</v>
      </c>
      <c r="W16" s="12">
        <v>48</v>
      </c>
      <c r="X16" s="31">
        <v>70</v>
      </c>
      <c r="Y16" s="12">
        <v>76</v>
      </c>
      <c r="Z16" s="34">
        <v>65</v>
      </c>
      <c r="AA16" s="30">
        <v>53</v>
      </c>
      <c r="AB16" s="32">
        <v>40</v>
      </c>
      <c r="AC16" s="30"/>
      <c r="AD16" s="12">
        <v>41</v>
      </c>
      <c r="AE16" s="34">
        <v>74</v>
      </c>
      <c r="AF16" s="30">
        <v>49</v>
      </c>
      <c r="AG16" s="12">
        <v>54</v>
      </c>
      <c r="AH16" s="30"/>
      <c r="AI16" s="12">
        <v>46</v>
      </c>
      <c r="AJ16" s="34">
        <v>79</v>
      </c>
      <c r="AK16" s="30">
        <v>39</v>
      </c>
      <c r="AL16" s="12">
        <v>36</v>
      </c>
      <c r="AM16" s="30"/>
      <c r="AN16" s="12">
        <v>52</v>
      </c>
      <c r="AO16" s="34">
        <v>61</v>
      </c>
      <c r="AP16" s="32">
        <v>26</v>
      </c>
      <c r="AQ16" s="12">
        <v>64</v>
      </c>
      <c r="AR16" s="32"/>
      <c r="AS16" s="12">
        <v>41</v>
      </c>
      <c r="AT16" s="34">
        <v>60</v>
      </c>
      <c r="AU16" s="30">
        <v>38</v>
      </c>
      <c r="AV16" s="32">
        <v>35</v>
      </c>
      <c r="AW16" s="31">
        <v>64</v>
      </c>
      <c r="AX16" s="31">
        <v>64</v>
      </c>
      <c r="AY16" s="34">
        <v>57</v>
      </c>
      <c r="AZ16" s="30">
        <v>34</v>
      </c>
      <c r="BA16" s="12">
        <v>69</v>
      </c>
      <c r="BB16" s="31">
        <v>75</v>
      </c>
      <c r="BC16" s="31">
        <v>74</v>
      </c>
      <c r="BD16" s="34">
        <v>59</v>
      </c>
      <c r="BE16" s="32">
        <v>27</v>
      </c>
      <c r="BF16" s="12">
        <v>47</v>
      </c>
      <c r="BG16" s="12">
        <v>51</v>
      </c>
      <c r="BH16" s="12">
        <v>72</v>
      </c>
      <c r="BI16" s="34">
        <v>44</v>
      </c>
      <c r="BJ16" s="30">
        <v>44</v>
      </c>
      <c r="BK16" s="12">
        <v>61</v>
      </c>
      <c r="BL16" s="12">
        <v>53</v>
      </c>
      <c r="BM16" s="12">
        <v>77</v>
      </c>
      <c r="BN16" s="34">
        <v>63</v>
      </c>
      <c r="BO16" s="30">
        <v>31</v>
      </c>
      <c r="BP16" s="12">
        <v>63</v>
      </c>
      <c r="BQ16" s="12">
        <v>37</v>
      </c>
      <c r="BR16" s="12">
        <v>80</v>
      </c>
      <c r="BS16" s="34">
        <v>42</v>
      </c>
      <c r="BT16" s="30">
        <v>52</v>
      </c>
      <c r="BU16" s="12">
        <v>32</v>
      </c>
      <c r="BV16" s="12">
        <v>52</v>
      </c>
      <c r="BW16" s="12">
        <v>59</v>
      </c>
      <c r="BX16" s="34">
        <v>56</v>
      </c>
      <c r="BY16" s="30">
        <v>43</v>
      </c>
      <c r="BZ16" s="12">
        <v>50</v>
      </c>
      <c r="CA16" s="31">
        <v>44</v>
      </c>
      <c r="CB16" s="31">
        <v>66</v>
      </c>
      <c r="CC16" s="34">
        <v>60</v>
      </c>
    </row>
    <row r="17" spans="1:81" x14ac:dyDescent="0.2">
      <c r="A17" s="56"/>
      <c r="B17" s="33">
        <v>39</v>
      </c>
      <c r="C17" s="12">
        <v>68</v>
      </c>
      <c r="D17" s="33"/>
      <c r="E17" s="31">
        <v>76</v>
      </c>
      <c r="F17" s="34">
        <v>64</v>
      </c>
      <c r="G17" s="30">
        <v>48</v>
      </c>
      <c r="H17" s="12">
        <v>69</v>
      </c>
      <c r="I17" s="30"/>
      <c r="J17" s="12">
        <v>45</v>
      </c>
      <c r="K17" s="34">
        <v>52</v>
      </c>
      <c r="L17" s="32">
        <v>21</v>
      </c>
      <c r="M17" s="12">
        <v>66</v>
      </c>
      <c r="N17" s="32"/>
      <c r="O17" s="12">
        <v>54</v>
      </c>
      <c r="P17" s="34">
        <v>41</v>
      </c>
      <c r="Q17" s="30">
        <v>49</v>
      </c>
      <c r="R17" s="12">
        <v>80</v>
      </c>
      <c r="S17" s="30"/>
      <c r="T17" s="12">
        <v>52</v>
      </c>
      <c r="U17" s="34">
        <v>78</v>
      </c>
      <c r="V17" s="30">
        <v>42</v>
      </c>
      <c r="W17" s="12">
        <v>56</v>
      </c>
      <c r="X17" s="31">
        <v>79</v>
      </c>
      <c r="Y17" s="12">
        <v>64</v>
      </c>
      <c r="Z17" s="34">
        <v>62</v>
      </c>
      <c r="AA17" s="30">
        <v>51</v>
      </c>
      <c r="AB17" s="12">
        <v>37</v>
      </c>
      <c r="AC17" s="30"/>
      <c r="AD17" s="12">
        <v>52</v>
      </c>
      <c r="AE17" s="34">
        <v>56</v>
      </c>
      <c r="AF17" s="30">
        <v>36</v>
      </c>
      <c r="AG17" s="12">
        <v>70</v>
      </c>
      <c r="AH17" s="30"/>
      <c r="AI17" s="12">
        <v>64</v>
      </c>
      <c r="AJ17" s="34">
        <v>60</v>
      </c>
      <c r="AK17" s="30">
        <v>39</v>
      </c>
      <c r="AL17" s="12">
        <v>66</v>
      </c>
      <c r="AM17" s="30"/>
      <c r="AN17" s="12">
        <v>52</v>
      </c>
      <c r="AO17" s="34">
        <v>53</v>
      </c>
      <c r="AP17" s="32">
        <v>27</v>
      </c>
      <c r="AQ17" s="12">
        <v>66</v>
      </c>
      <c r="AR17" s="32"/>
      <c r="AS17" s="12">
        <v>40</v>
      </c>
      <c r="AT17" s="34">
        <v>51</v>
      </c>
      <c r="AU17" s="30">
        <v>43</v>
      </c>
      <c r="AV17" s="32">
        <v>71</v>
      </c>
      <c r="AW17" s="31">
        <v>48</v>
      </c>
      <c r="AX17" s="31">
        <v>48</v>
      </c>
      <c r="AY17" s="34">
        <v>70</v>
      </c>
      <c r="AZ17" s="32">
        <v>45</v>
      </c>
      <c r="BA17" s="12">
        <v>46</v>
      </c>
      <c r="BB17" s="31">
        <v>64</v>
      </c>
      <c r="BC17" s="31">
        <v>70</v>
      </c>
      <c r="BD17" s="34">
        <v>68</v>
      </c>
      <c r="BE17" s="30">
        <v>52</v>
      </c>
      <c r="BF17" s="12">
        <v>75</v>
      </c>
      <c r="BG17" s="12">
        <v>50</v>
      </c>
      <c r="BH17" s="12">
        <v>58</v>
      </c>
      <c r="BI17" s="34">
        <v>65</v>
      </c>
      <c r="BJ17" s="30">
        <v>37</v>
      </c>
      <c r="BK17" s="12">
        <v>80</v>
      </c>
      <c r="BL17" s="12">
        <v>54</v>
      </c>
      <c r="BM17" s="12">
        <v>78</v>
      </c>
      <c r="BN17" s="34">
        <v>65</v>
      </c>
      <c r="BO17" s="30">
        <v>57</v>
      </c>
      <c r="BP17" s="12">
        <v>55</v>
      </c>
      <c r="BQ17" s="12">
        <v>65</v>
      </c>
      <c r="BR17" s="12">
        <v>77</v>
      </c>
      <c r="BS17" s="34">
        <v>62</v>
      </c>
      <c r="BT17" s="30">
        <v>57</v>
      </c>
      <c r="BU17" s="12">
        <v>59</v>
      </c>
      <c r="BV17" s="12">
        <v>55</v>
      </c>
      <c r="BW17" s="12">
        <v>68</v>
      </c>
      <c r="BX17" s="34">
        <v>71</v>
      </c>
      <c r="BY17" s="30">
        <v>35</v>
      </c>
      <c r="BZ17" s="12">
        <v>61</v>
      </c>
      <c r="CA17" s="31">
        <v>38</v>
      </c>
      <c r="CB17" s="31">
        <v>61</v>
      </c>
      <c r="CC17" s="34">
        <v>37</v>
      </c>
    </row>
    <row r="18" spans="1:81" x14ac:dyDescent="0.2">
      <c r="A18" s="56"/>
      <c r="B18" s="33">
        <v>37</v>
      </c>
      <c r="C18" s="12">
        <v>44</v>
      </c>
      <c r="D18" s="33"/>
      <c r="E18" s="31">
        <v>83</v>
      </c>
      <c r="F18" s="34">
        <v>55</v>
      </c>
      <c r="G18" s="30">
        <v>36</v>
      </c>
      <c r="H18" s="12">
        <v>83</v>
      </c>
      <c r="I18" s="30"/>
      <c r="J18" s="12">
        <v>38</v>
      </c>
      <c r="K18" s="34">
        <v>78</v>
      </c>
      <c r="L18" s="30">
        <v>37</v>
      </c>
      <c r="M18" s="12">
        <v>59</v>
      </c>
      <c r="N18" s="30"/>
      <c r="O18" s="12">
        <v>24</v>
      </c>
      <c r="P18" s="34">
        <v>52</v>
      </c>
      <c r="Q18" s="30">
        <v>42</v>
      </c>
      <c r="R18" s="32">
        <v>69</v>
      </c>
      <c r="S18" s="30"/>
      <c r="T18" s="12">
        <v>74</v>
      </c>
      <c r="U18" s="34">
        <v>62</v>
      </c>
      <c r="V18" s="30">
        <v>42</v>
      </c>
      <c r="W18" s="12">
        <v>65</v>
      </c>
      <c r="X18" s="31">
        <v>80</v>
      </c>
      <c r="Y18" s="12">
        <v>78</v>
      </c>
      <c r="Z18" s="34">
        <v>68</v>
      </c>
      <c r="AA18" s="30">
        <v>39</v>
      </c>
      <c r="AB18" s="12">
        <v>50</v>
      </c>
      <c r="AC18" s="30"/>
      <c r="AD18" s="12">
        <v>34</v>
      </c>
      <c r="AE18" s="34">
        <v>70</v>
      </c>
      <c r="AF18" s="30">
        <v>34</v>
      </c>
      <c r="AG18" s="12">
        <v>48</v>
      </c>
      <c r="AH18" s="30"/>
      <c r="AI18" s="12">
        <v>56</v>
      </c>
      <c r="AJ18" s="34">
        <v>77</v>
      </c>
      <c r="AK18" s="32">
        <v>27</v>
      </c>
      <c r="AL18" s="12">
        <v>61</v>
      </c>
      <c r="AM18" s="32"/>
      <c r="AN18" s="12">
        <v>53</v>
      </c>
      <c r="AO18" s="34">
        <v>50</v>
      </c>
      <c r="AP18" s="30">
        <v>40</v>
      </c>
      <c r="AQ18" s="12">
        <v>64</v>
      </c>
      <c r="AR18" s="30"/>
      <c r="AS18" s="12">
        <v>70</v>
      </c>
      <c r="AT18" s="34">
        <v>46</v>
      </c>
      <c r="AU18" s="30">
        <v>39</v>
      </c>
      <c r="AV18" s="12">
        <v>54</v>
      </c>
      <c r="AW18" s="31">
        <v>35</v>
      </c>
      <c r="AX18" s="31">
        <v>51</v>
      </c>
      <c r="AY18" s="34">
        <v>63</v>
      </c>
      <c r="AZ18" s="30">
        <v>50</v>
      </c>
      <c r="BA18" s="12">
        <v>62</v>
      </c>
      <c r="BB18" s="31">
        <v>83</v>
      </c>
      <c r="BC18" s="31">
        <v>70</v>
      </c>
      <c r="BD18" s="34">
        <v>69</v>
      </c>
      <c r="BE18" s="30">
        <v>43</v>
      </c>
      <c r="BF18" s="12">
        <v>60</v>
      </c>
      <c r="BG18" s="12">
        <v>63</v>
      </c>
      <c r="BH18" s="12">
        <v>76</v>
      </c>
      <c r="BI18" s="34">
        <v>72</v>
      </c>
      <c r="BJ18" s="30">
        <v>37</v>
      </c>
      <c r="BK18" s="12">
        <v>77</v>
      </c>
      <c r="BL18" s="12">
        <v>56</v>
      </c>
      <c r="BM18" s="12">
        <v>75</v>
      </c>
      <c r="BN18" s="34">
        <v>67</v>
      </c>
      <c r="BO18" s="30">
        <v>30</v>
      </c>
      <c r="BP18" s="12">
        <v>52</v>
      </c>
      <c r="BQ18" s="12">
        <v>44</v>
      </c>
      <c r="BR18" s="12">
        <v>51</v>
      </c>
      <c r="BS18" s="34">
        <v>33</v>
      </c>
      <c r="BT18" s="30">
        <v>33</v>
      </c>
      <c r="BU18" s="12">
        <v>59</v>
      </c>
      <c r="BV18" s="12">
        <v>51</v>
      </c>
      <c r="BW18" s="12">
        <v>57</v>
      </c>
      <c r="BX18" s="34">
        <v>69</v>
      </c>
      <c r="BY18" s="30">
        <v>40</v>
      </c>
      <c r="BZ18" s="12">
        <v>44</v>
      </c>
      <c r="CA18" s="31">
        <v>58</v>
      </c>
      <c r="CB18" s="31">
        <v>45</v>
      </c>
      <c r="CC18" s="34">
        <v>52</v>
      </c>
    </row>
    <row r="19" spans="1:81" x14ac:dyDescent="0.2">
      <c r="A19" s="56"/>
      <c r="B19" s="34">
        <v>27</v>
      </c>
      <c r="C19" s="12">
        <v>44</v>
      </c>
      <c r="D19" s="34"/>
      <c r="E19" s="31">
        <v>74</v>
      </c>
      <c r="F19" s="34">
        <v>70</v>
      </c>
      <c r="G19" s="30">
        <v>51</v>
      </c>
      <c r="H19" s="12">
        <v>78</v>
      </c>
      <c r="I19" s="30"/>
      <c r="J19" s="12">
        <v>51</v>
      </c>
      <c r="K19" s="34">
        <v>67</v>
      </c>
      <c r="L19" s="32">
        <v>24</v>
      </c>
      <c r="M19" s="12">
        <v>43</v>
      </c>
      <c r="N19" s="32"/>
      <c r="O19" s="12">
        <v>53</v>
      </c>
      <c r="P19" s="34">
        <v>62</v>
      </c>
      <c r="Q19" s="30">
        <v>43</v>
      </c>
      <c r="R19" s="12">
        <v>78</v>
      </c>
      <c r="S19" s="30"/>
      <c r="T19" s="12">
        <v>70</v>
      </c>
      <c r="U19" s="34">
        <v>61</v>
      </c>
      <c r="V19" s="30">
        <v>41</v>
      </c>
      <c r="W19" s="12">
        <v>85</v>
      </c>
      <c r="X19" s="31">
        <v>78</v>
      </c>
      <c r="Y19" s="12">
        <v>66</v>
      </c>
      <c r="Z19" s="34">
        <v>64</v>
      </c>
      <c r="AA19" s="30">
        <v>45</v>
      </c>
      <c r="AB19" s="12">
        <v>33</v>
      </c>
      <c r="AC19" s="30"/>
      <c r="AD19" s="12">
        <v>43</v>
      </c>
      <c r="AE19" s="34">
        <v>31</v>
      </c>
      <c r="AF19" s="32">
        <v>24</v>
      </c>
      <c r="AG19" s="12">
        <v>75</v>
      </c>
      <c r="AH19" s="32"/>
      <c r="AI19" s="12">
        <v>65</v>
      </c>
      <c r="AJ19" s="34">
        <v>42</v>
      </c>
      <c r="AK19" s="30">
        <v>40</v>
      </c>
      <c r="AL19" s="12">
        <v>45</v>
      </c>
      <c r="AM19" s="30"/>
      <c r="AN19" s="12">
        <v>55</v>
      </c>
      <c r="AO19" s="32">
        <v>39</v>
      </c>
      <c r="AP19" s="30">
        <v>34</v>
      </c>
      <c r="AQ19" s="12">
        <v>65</v>
      </c>
      <c r="AR19" s="30"/>
      <c r="AS19" s="12">
        <v>47</v>
      </c>
      <c r="AT19" s="34">
        <v>36</v>
      </c>
      <c r="AU19" s="30">
        <v>30</v>
      </c>
      <c r="AV19" s="12">
        <v>79</v>
      </c>
      <c r="AW19" s="31">
        <v>57</v>
      </c>
      <c r="AX19" s="31">
        <v>59</v>
      </c>
      <c r="AY19" s="34">
        <v>66</v>
      </c>
      <c r="AZ19" s="30">
        <v>44</v>
      </c>
      <c r="BA19" s="12">
        <v>31</v>
      </c>
      <c r="BB19" s="31">
        <v>62</v>
      </c>
      <c r="BC19" s="31">
        <v>53</v>
      </c>
      <c r="BD19" s="34">
        <v>70</v>
      </c>
      <c r="BE19" s="30">
        <v>58</v>
      </c>
      <c r="BF19" s="12">
        <v>67</v>
      </c>
      <c r="BG19" s="12">
        <v>82</v>
      </c>
      <c r="BH19" s="12">
        <v>78</v>
      </c>
      <c r="BI19" s="32">
        <v>65</v>
      </c>
      <c r="BJ19" s="30">
        <v>44</v>
      </c>
      <c r="BK19" s="12">
        <v>84</v>
      </c>
      <c r="BL19" s="12">
        <v>41</v>
      </c>
      <c r="BM19" s="12">
        <v>38</v>
      </c>
      <c r="BN19" s="34">
        <v>61</v>
      </c>
      <c r="BO19" s="30">
        <v>48</v>
      </c>
      <c r="BP19" s="12">
        <v>60</v>
      </c>
      <c r="BQ19" s="12">
        <v>57</v>
      </c>
      <c r="BR19" s="12">
        <v>59</v>
      </c>
      <c r="BS19" s="34">
        <v>72</v>
      </c>
      <c r="BT19" s="30">
        <v>48</v>
      </c>
      <c r="BU19" s="12">
        <v>80</v>
      </c>
      <c r="BV19" s="12">
        <v>42</v>
      </c>
      <c r="BW19" s="12">
        <v>62</v>
      </c>
      <c r="BX19" s="34">
        <v>62</v>
      </c>
      <c r="BY19" s="30">
        <v>57</v>
      </c>
      <c r="BZ19" s="12">
        <v>42</v>
      </c>
      <c r="CA19" s="31">
        <v>50</v>
      </c>
      <c r="CB19" s="31">
        <v>39</v>
      </c>
      <c r="CC19" s="34">
        <v>79</v>
      </c>
    </row>
    <row r="20" spans="1:81" x14ac:dyDescent="0.2">
      <c r="A20" s="56"/>
      <c r="B20" s="33">
        <v>30</v>
      </c>
      <c r="C20" s="12">
        <v>55</v>
      </c>
      <c r="D20" s="33"/>
      <c r="E20" s="31">
        <v>77</v>
      </c>
      <c r="F20" s="34">
        <v>65</v>
      </c>
      <c r="G20" s="30">
        <v>44</v>
      </c>
      <c r="H20" s="12">
        <v>33</v>
      </c>
      <c r="I20" s="30"/>
      <c r="J20" s="12">
        <v>32</v>
      </c>
      <c r="K20" s="34">
        <v>67</v>
      </c>
      <c r="L20" s="32">
        <v>25</v>
      </c>
      <c r="M20" s="12">
        <v>62</v>
      </c>
      <c r="N20" s="32"/>
      <c r="O20" s="12">
        <v>44</v>
      </c>
      <c r="P20" s="34">
        <v>67</v>
      </c>
      <c r="Q20" s="30">
        <v>35</v>
      </c>
      <c r="R20" s="12">
        <v>44</v>
      </c>
      <c r="S20" s="30"/>
      <c r="T20" s="12">
        <v>45</v>
      </c>
      <c r="U20" s="34">
        <v>39</v>
      </c>
      <c r="V20" s="30">
        <v>42</v>
      </c>
      <c r="W20" s="12">
        <v>84</v>
      </c>
      <c r="X20" s="31">
        <v>61</v>
      </c>
      <c r="Y20" s="12">
        <v>79</v>
      </c>
      <c r="Z20" s="34">
        <v>47</v>
      </c>
      <c r="AA20" s="32">
        <v>26</v>
      </c>
      <c r="AB20" s="12">
        <v>39</v>
      </c>
      <c r="AC20" s="32"/>
      <c r="AD20" s="12">
        <v>25</v>
      </c>
      <c r="AE20" s="34">
        <v>43</v>
      </c>
      <c r="AF20" s="30">
        <v>37</v>
      </c>
      <c r="AG20" s="12">
        <v>62</v>
      </c>
      <c r="AH20" s="30"/>
      <c r="AI20" s="12">
        <v>60</v>
      </c>
      <c r="AJ20" s="34">
        <v>70</v>
      </c>
      <c r="AK20" s="30">
        <v>38</v>
      </c>
      <c r="AL20" s="12">
        <v>48</v>
      </c>
      <c r="AM20" s="30"/>
      <c r="AN20" s="12">
        <v>69</v>
      </c>
      <c r="AO20" s="34">
        <v>59</v>
      </c>
      <c r="AP20" s="30">
        <v>30</v>
      </c>
      <c r="AQ20" s="12">
        <v>68</v>
      </c>
      <c r="AR20" s="30"/>
      <c r="AS20" s="12">
        <v>64</v>
      </c>
      <c r="AT20" s="34">
        <v>34</v>
      </c>
      <c r="AU20" s="30">
        <v>35</v>
      </c>
      <c r="AV20" s="12">
        <v>80</v>
      </c>
      <c r="AW20" s="31">
        <v>39</v>
      </c>
      <c r="AX20" s="31">
        <v>53</v>
      </c>
      <c r="AY20" s="34">
        <v>58</v>
      </c>
      <c r="AZ20" s="30">
        <v>42</v>
      </c>
      <c r="BA20" s="12">
        <v>85</v>
      </c>
      <c r="BB20" s="31">
        <v>76</v>
      </c>
      <c r="BC20" s="12">
        <v>56</v>
      </c>
      <c r="BD20" s="34">
        <v>75</v>
      </c>
      <c r="BE20" s="30">
        <v>55</v>
      </c>
      <c r="BF20" s="12">
        <v>75</v>
      </c>
      <c r="BG20" s="12">
        <v>65</v>
      </c>
      <c r="BH20" s="12">
        <v>68</v>
      </c>
      <c r="BI20" s="34">
        <v>57</v>
      </c>
      <c r="BJ20" s="30">
        <v>46</v>
      </c>
      <c r="BK20" s="12">
        <v>83</v>
      </c>
      <c r="BL20" s="12">
        <v>55</v>
      </c>
      <c r="BM20" s="12">
        <v>60</v>
      </c>
      <c r="BN20" s="34">
        <v>57</v>
      </c>
      <c r="BO20" s="30">
        <v>40</v>
      </c>
      <c r="BP20" s="12">
        <v>51</v>
      </c>
      <c r="BQ20" s="12">
        <v>70</v>
      </c>
      <c r="BR20" s="12">
        <v>75</v>
      </c>
      <c r="BS20" s="32">
        <v>50</v>
      </c>
      <c r="BT20" s="32">
        <v>29</v>
      </c>
      <c r="BU20" s="12">
        <v>57</v>
      </c>
      <c r="BV20" s="12">
        <v>57</v>
      </c>
      <c r="BW20" s="12">
        <v>58</v>
      </c>
      <c r="BX20" s="34">
        <v>67</v>
      </c>
      <c r="BY20" s="30">
        <v>27</v>
      </c>
      <c r="BZ20" s="12">
        <v>32</v>
      </c>
      <c r="CA20" s="31">
        <v>71</v>
      </c>
      <c r="CB20" s="31">
        <v>58</v>
      </c>
      <c r="CC20" s="34">
        <v>72</v>
      </c>
    </row>
    <row r="21" spans="1:81" x14ac:dyDescent="0.2">
      <c r="A21" s="56"/>
      <c r="B21" s="33">
        <v>35</v>
      </c>
      <c r="C21" s="12">
        <v>45</v>
      </c>
      <c r="D21" s="33"/>
      <c r="E21" s="31">
        <v>79</v>
      </c>
      <c r="F21" s="34">
        <v>59</v>
      </c>
      <c r="G21" s="30">
        <v>42</v>
      </c>
      <c r="H21" s="12">
        <v>47</v>
      </c>
      <c r="I21" s="30"/>
      <c r="J21" s="12">
        <v>52</v>
      </c>
      <c r="K21" s="34">
        <v>54</v>
      </c>
      <c r="L21" s="32">
        <v>28</v>
      </c>
      <c r="M21" s="12">
        <v>62</v>
      </c>
      <c r="N21" s="32"/>
      <c r="O21" s="12">
        <v>77</v>
      </c>
      <c r="P21" s="34">
        <v>64</v>
      </c>
      <c r="Q21" s="30">
        <v>42</v>
      </c>
      <c r="R21" s="12">
        <v>57</v>
      </c>
      <c r="S21" s="30"/>
      <c r="T21" s="12">
        <v>72</v>
      </c>
      <c r="U21" s="34">
        <v>52</v>
      </c>
      <c r="V21" s="30">
        <v>47</v>
      </c>
      <c r="W21" s="12">
        <v>89</v>
      </c>
      <c r="X21" s="31">
        <v>75</v>
      </c>
      <c r="Y21" s="12">
        <v>81</v>
      </c>
      <c r="Z21" s="34">
        <v>76</v>
      </c>
      <c r="AA21" s="30">
        <v>58</v>
      </c>
      <c r="AB21" s="12">
        <v>65</v>
      </c>
      <c r="AC21" s="30"/>
      <c r="AD21" s="12">
        <v>58</v>
      </c>
      <c r="AE21" s="32">
        <v>64</v>
      </c>
      <c r="AF21" s="30">
        <v>51</v>
      </c>
      <c r="AG21" s="12">
        <v>61</v>
      </c>
      <c r="AH21" s="30"/>
      <c r="AI21" s="12">
        <v>72</v>
      </c>
      <c r="AJ21" s="34">
        <v>83</v>
      </c>
      <c r="AK21" s="32">
        <v>29</v>
      </c>
      <c r="AL21" s="12">
        <v>57</v>
      </c>
      <c r="AM21" s="32"/>
      <c r="AN21" s="12">
        <v>44</v>
      </c>
      <c r="AO21" s="34">
        <v>71</v>
      </c>
      <c r="AP21" s="32">
        <v>25</v>
      </c>
      <c r="AQ21" s="12">
        <v>62</v>
      </c>
      <c r="AR21" s="32"/>
      <c r="AS21" s="12">
        <v>63</v>
      </c>
      <c r="AT21" s="34">
        <v>45</v>
      </c>
      <c r="AU21" s="30">
        <v>42</v>
      </c>
      <c r="AV21" s="12">
        <v>61</v>
      </c>
      <c r="AW21" s="31">
        <v>59</v>
      </c>
      <c r="AX21" s="31">
        <v>62</v>
      </c>
      <c r="AY21" s="34">
        <v>65</v>
      </c>
      <c r="AZ21" s="32">
        <v>64</v>
      </c>
      <c r="BA21" s="12">
        <v>35</v>
      </c>
      <c r="BB21" s="31">
        <v>74</v>
      </c>
      <c r="BC21" s="12">
        <v>63</v>
      </c>
      <c r="BD21" s="34">
        <v>62</v>
      </c>
      <c r="BE21" s="33">
        <v>52</v>
      </c>
      <c r="BF21" s="12">
        <v>64</v>
      </c>
      <c r="BG21" s="12">
        <v>56</v>
      </c>
      <c r="BH21" s="12">
        <v>67</v>
      </c>
      <c r="BI21" s="34">
        <v>42</v>
      </c>
      <c r="BJ21" s="30">
        <v>44</v>
      </c>
      <c r="BK21" s="12">
        <v>43</v>
      </c>
      <c r="BL21" s="12">
        <v>63</v>
      </c>
      <c r="BM21" s="12">
        <v>63</v>
      </c>
      <c r="BN21" s="34">
        <v>30</v>
      </c>
      <c r="BO21" s="30">
        <v>46</v>
      </c>
      <c r="BP21" s="12">
        <v>59</v>
      </c>
      <c r="BQ21" s="12">
        <v>77</v>
      </c>
      <c r="BR21" s="12">
        <v>38</v>
      </c>
      <c r="BS21" s="34">
        <v>72</v>
      </c>
      <c r="BT21" s="30">
        <v>38</v>
      </c>
      <c r="BU21" s="12">
        <v>79</v>
      </c>
      <c r="BV21" s="12">
        <v>42</v>
      </c>
      <c r="BW21" s="12">
        <v>62</v>
      </c>
      <c r="BX21" s="34">
        <v>22</v>
      </c>
      <c r="BY21" s="30">
        <v>35</v>
      </c>
      <c r="BZ21" s="12">
        <v>51</v>
      </c>
      <c r="CA21" s="31">
        <v>75</v>
      </c>
      <c r="CB21" s="31">
        <v>44</v>
      </c>
      <c r="CC21" s="34">
        <v>71</v>
      </c>
    </row>
    <row r="22" spans="1:81" x14ac:dyDescent="0.2">
      <c r="A22" s="56"/>
      <c r="B22" s="33">
        <v>31</v>
      </c>
      <c r="C22" s="12">
        <v>38</v>
      </c>
      <c r="D22" s="33"/>
      <c r="E22" s="31">
        <v>71</v>
      </c>
      <c r="F22" s="34">
        <v>73</v>
      </c>
      <c r="G22" s="30">
        <v>44</v>
      </c>
      <c r="H22" s="12">
        <v>58</v>
      </c>
      <c r="I22" s="30"/>
      <c r="J22" s="12">
        <v>74</v>
      </c>
      <c r="K22" s="34">
        <v>66</v>
      </c>
      <c r="L22" s="32">
        <v>29</v>
      </c>
      <c r="M22" s="12">
        <v>67</v>
      </c>
      <c r="N22" s="32"/>
      <c r="O22" s="12">
        <v>66</v>
      </c>
      <c r="P22" s="34">
        <v>58</v>
      </c>
      <c r="Q22" s="30">
        <v>37</v>
      </c>
      <c r="R22" s="12">
        <v>68</v>
      </c>
      <c r="S22" s="30"/>
      <c r="T22" s="12">
        <v>68</v>
      </c>
      <c r="U22" s="34">
        <v>41</v>
      </c>
      <c r="V22" s="30">
        <v>39</v>
      </c>
      <c r="W22" s="12">
        <v>85</v>
      </c>
      <c r="X22" s="31">
        <v>49</v>
      </c>
      <c r="Y22" s="12">
        <v>35</v>
      </c>
      <c r="Z22" s="34">
        <v>66</v>
      </c>
      <c r="AA22" s="33">
        <v>41</v>
      </c>
      <c r="AB22" s="12">
        <v>31</v>
      </c>
      <c r="AC22" s="33"/>
      <c r="AD22" s="12">
        <v>47</v>
      </c>
      <c r="AE22" s="34">
        <v>50</v>
      </c>
      <c r="AF22" s="30">
        <v>60</v>
      </c>
      <c r="AG22" s="12">
        <v>41</v>
      </c>
      <c r="AH22" s="30"/>
      <c r="AI22" s="12">
        <v>42</v>
      </c>
      <c r="AJ22" s="34">
        <v>76</v>
      </c>
      <c r="AK22" s="30">
        <v>36</v>
      </c>
      <c r="AL22" s="12">
        <v>48</v>
      </c>
      <c r="AM22" s="30"/>
      <c r="AN22" s="12">
        <v>59</v>
      </c>
      <c r="AO22" s="34">
        <v>53</v>
      </c>
      <c r="AP22" s="32">
        <v>28</v>
      </c>
      <c r="AQ22" s="12">
        <v>68</v>
      </c>
      <c r="AR22" s="32"/>
      <c r="AS22" s="12">
        <v>37</v>
      </c>
      <c r="AT22" s="34">
        <v>30</v>
      </c>
      <c r="AU22" s="30">
        <v>36</v>
      </c>
      <c r="AV22" s="12">
        <v>77</v>
      </c>
      <c r="AW22" s="31">
        <v>78</v>
      </c>
      <c r="AX22" s="31">
        <v>63</v>
      </c>
      <c r="AY22" s="34">
        <v>53</v>
      </c>
      <c r="AZ22" s="30">
        <v>47</v>
      </c>
      <c r="BA22" s="12">
        <v>75</v>
      </c>
      <c r="BB22" s="31">
        <v>69</v>
      </c>
      <c r="BC22" s="12">
        <v>73</v>
      </c>
      <c r="BD22" s="34">
        <v>70</v>
      </c>
      <c r="BE22" s="30">
        <v>32</v>
      </c>
      <c r="BF22" s="12">
        <v>72</v>
      </c>
      <c r="BG22" s="12">
        <v>65</v>
      </c>
      <c r="BH22" s="12">
        <v>76</v>
      </c>
      <c r="BI22" s="34">
        <v>64</v>
      </c>
      <c r="BJ22" s="30">
        <v>53</v>
      </c>
      <c r="BK22" s="12">
        <v>59</v>
      </c>
      <c r="BL22" s="12">
        <v>54</v>
      </c>
      <c r="BM22" s="12">
        <v>70</v>
      </c>
      <c r="BN22" s="34">
        <v>45</v>
      </c>
      <c r="BO22" s="30">
        <v>33</v>
      </c>
      <c r="BP22" s="12">
        <v>59</v>
      </c>
      <c r="BQ22" s="12">
        <v>30</v>
      </c>
      <c r="BR22" s="12">
        <v>58</v>
      </c>
      <c r="BS22" s="34">
        <v>39</v>
      </c>
      <c r="BT22" s="32">
        <v>25</v>
      </c>
      <c r="BU22" s="12">
        <v>74</v>
      </c>
      <c r="BV22" s="12">
        <v>67</v>
      </c>
      <c r="BW22" s="12">
        <v>40</v>
      </c>
      <c r="BX22" s="34">
        <v>67</v>
      </c>
      <c r="BY22" s="30">
        <v>50</v>
      </c>
      <c r="BZ22" s="12">
        <v>41</v>
      </c>
      <c r="CA22" s="31">
        <v>84</v>
      </c>
      <c r="CB22" s="31">
        <v>49</v>
      </c>
      <c r="CC22" s="34">
        <v>72</v>
      </c>
    </row>
    <row r="23" spans="1:81" x14ac:dyDescent="0.2">
      <c r="A23" s="56"/>
      <c r="B23" s="30">
        <v>84</v>
      </c>
      <c r="C23" s="12">
        <v>55</v>
      </c>
      <c r="D23" s="30"/>
      <c r="E23" s="31">
        <v>81</v>
      </c>
      <c r="F23" s="34">
        <v>58</v>
      </c>
      <c r="G23" s="30">
        <v>48</v>
      </c>
      <c r="H23" s="12">
        <v>31</v>
      </c>
      <c r="I23" s="30"/>
      <c r="J23" s="12">
        <v>68</v>
      </c>
      <c r="K23" s="34">
        <v>64</v>
      </c>
      <c r="L23" s="30">
        <v>44</v>
      </c>
      <c r="M23" s="12">
        <v>57</v>
      </c>
      <c r="N23" s="30"/>
      <c r="O23" s="12">
        <v>76</v>
      </c>
      <c r="P23" s="34">
        <v>47</v>
      </c>
      <c r="Q23" s="33">
        <v>41</v>
      </c>
      <c r="R23" s="12">
        <v>43</v>
      </c>
      <c r="S23" s="33"/>
      <c r="T23" s="12">
        <v>62</v>
      </c>
      <c r="U23" s="34">
        <v>70</v>
      </c>
      <c r="V23" s="30">
        <v>48</v>
      </c>
      <c r="W23" s="12">
        <v>49</v>
      </c>
      <c r="X23" s="31">
        <v>80</v>
      </c>
      <c r="Y23" s="12">
        <v>67</v>
      </c>
      <c r="Z23" s="34">
        <v>66</v>
      </c>
      <c r="AA23" s="30">
        <v>49</v>
      </c>
      <c r="AB23" s="12">
        <v>56</v>
      </c>
      <c r="AC23" s="30"/>
      <c r="AD23" s="12">
        <v>58</v>
      </c>
      <c r="AE23" s="34">
        <v>53</v>
      </c>
      <c r="AF23" s="30">
        <v>59</v>
      </c>
      <c r="AG23" s="30"/>
      <c r="AH23" s="30"/>
      <c r="AI23" s="12">
        <v>73</v>
      </c>
      <c r="AJ23" s="34">
        <v>55</v>
      </c>
      <c r="AK23" s="30">
        <v>55</v>
      </c>
      <c r="AL23" s="12">
        <v>64</v>
      </c>
      <c r="AM23" s="30"/>
      <c r="AN23" s="12">
        <v>48</v>
      </c>
      <c r="AO23" s="34">
        <v>62</v>
      </c>
      <c r="AP23" s="30">
        <v>35</v>
      </c>
      <c r="AQ23" s="12">
        <v>59</v>
      </c>
      <c r="AR23" s="30"/>
      <c r="AS23" s="12">
        <v>72</v>
      </c>
      <c r="AT23" s="34">
        <v>54</v>
      </c>
      <c r="AU23" s="33">
        <v>32</v>
      </c>
      <c r="AV23" s="12">
        <v>72</v>
      </c>
      <c r="AW23" s="31">
        <v>40</v>
      </c>
      <c r="AX23" s="31">
        <v>51</v>
      </c>
      <c r="AY23" s="34">
        <v>66</v>
      </c>
      <c r="AZ23" s="30">
        <v>44</v>
      </c>
      <c r="BA23" s="12">
        <v>65</v>
      </c>
      <c r="BB23" s="31">
        <v>57</v>
      </c>
      <c r="BC23" s="12">
        <v>66</v>
      </c>
      <c r="BD23" s="34">
        <v>76</v>
      </c>
      <c r="BE23" s="30">
        <v>43</v>
      </c>
      <c r="BF23" s="12">
        <v>69</v>
      </c>
      <c r="BG23" s="12">
        <v>74</v>
      </c>
      <c r="BH23" s="12">
        <v>51</v>
      </c>
      <c r="BI23" s="34">
        <v>52</v>
      </c>
      <c r="BJ23" s="30">
        <v>50</v>
      </c>
      <c r="BK23" s="12">
        <v>61</v>
      </c>
      <c r="BL23" s="12">
        <v>80</v>
      </c>
      <c r="BM23" s="12">
        <v>62</v>
      </c>
      <c r="BN23" s="34">
        <v>61</v>
      </c>
      <c r="BO23" s="30">
        <v>70</v>
      </c>
      <c r="BP23" s="32">
        <v>64</v>
      </c>
      <c r="BQ23" s="12">
        <v>79</v>
      </c>
      <c r="BR23" s="12">
        <v>58</v>
      </c>
      <c r="BS23" s="34">
        <v>58</v>
      </c>
      <c r="BT23" s="30">
        <v>51</v>
      </c>
      <c r="BU23" s="12">
        <v>47</v>
      </c>
      <c r="BV23" s="12">
        <v>48</v>
      </c>
      <c r="BW23" s="12">
        <v>58</v>
      </c>
      <c r="BX23" s="34">
        <v>42</v>
      </c>
      <c r="BY23" s="30">
        <v>49</v>
      </c>
      <c r="BZ23" s="12">
        <v>48</v>
      </c>
      <c r="CA23" s="31">
        <v>83</v>
      </c>
      <c r="CB23" s="31">
        <v>49</v>
      </c>
      <c r="CC23" s="34">
        <v>73</v>
      </c>
    </row>
    <row r="24" spans="1:81" x14ac:dyDescent="0.2">
      <c r="A24" s="56"/>
      <c r="B24" s="30">
        <v>61</v>
      </c>
      <c r="C24" s="12">
        <v>46</v>
      </c>
      <c r="D24" s="30"/>
      <c r="E24" s="31">
        <v>76</v>
      </c>
      <c r="F24" s="34">
        <v>60</v>
      </c>
      <c r="G24" s="33">
        <v>52</v>
      </c>
      <c r="H24" s="12">
        <v>46</v>
      </c>
      <c r="I24" s="33"/>
      <c r="J24" s="12">
        <v>73</v>
      </c>
      <c r="K24" s="34">
        <v>69</v>
      </c>
      <c r="L24" s="30">
        <v>78</v>
      </c>
      <c r="M24" s="12">
        <v>71</v>
      </c>
      <c r="N24" s="30"/>
      <c r="O24" s="12">
        <v>42</v>
      </c>
      <c r="P24" s="34">
        <v>41</v>
      </c>
      <c r="Q24" s="30">
        <v>34</v>
      </c>
      <c r="R24" s="12">
        <v>77</v>
      </c>
      <c r="S24" s="30"/>
      <c r="T24" s="12">
        <v>82</v>
      </c>
      <c r="U24" s="34">
        <v>56</v>
      </c>
      <c r="V24" s="30">
        <v>38</v>
      </c>
      <c r="W24" s="12">
        <v>52</v>
      </c>
      <c r="X24" s="31">
        <v>57</v>
      </c>
      <c r="Y24" s="12">
        <v>78</v>
      </c>
      <c r="Z24" s="34">
        <v>65</v>
      </c>
      <c r="AA24" s="30">
        <v>33</v>
      </c>
      <c r="AB24" s="12">
        <v>54</v>
      </c>
      <c r="AC24" s="30"/>
      <c r="AD24" s="12">
        <v>65</v>
      </c>
      <c r="AE24" s="34">
        <v>55</v>
      </c>
      <c r="AF24" s="30">
        <v>44</v>
      </c>
      <c r="AG24" s="30"/>
      <c r="AH24" s="30"/>
      <c r="AI24" s="12">
        <v>71</v>
      </c>
      <c r="AJ24" s="34">
        <v>85</v>
      </c>
      <c r="AK24" s="30">
        <v>54</v>
      </c>
      <c r="AL24" s="12">
        <v>60</v>
      </c>
      <c r="AM24" s="30"/>
      <c r="AN24" s="12">
        <v>58</v>
      </c>
      <c r="AO24" s="34">
        <v>62</v>
      </c>
      <c r="AP24" s="32">
        <v>27</v>
      </c>
      <c r="AQ24" s="12">
        <v>61</v>
      </c>
      <c r="AR24" s="32"/>
      <c r="AS24" s="12">
        <v>50</v>
      </c>
      <c r="AT24" s="34">
        <v>62</v>
      </c>
      <c r="AU24" s="30">
        <v>53</v>
      </c>
      <c r="AV24" s="12">
        <v>66</v>
      </c>
      <c r="AW24" s="31">
        <v>79</v>
      </c>
      <c r="AX24" s="31">
        <v>66</v>
      </c>
      <c r="AY24" s="34">
        <v>57</v>
      </c>
      <c r="AZ24" s="30">
        <v>45</v>
      </c>
      <c r="BA24" s="12">
        <v>70</v>
      </c>
      <c r="BB24" s="31">
        <v>70</v>
      </c>
      <c r="BC24" s="12">
        <v>62</v>
      </c>
      <c r="BD24" s="34">
        <v>73</v>
      </c>
      <c r="BE24" s="30">
        <v>57</v>
      </c>
      <c r="BF24" s="12">
        <v>69</v>
      </c>
      <c r="BG24" s="12">
        <v>84</v>
      </c>
      <c r="BH24" s="12">
        <v>46</v>
      </c>
      <c r="BI24" s="34">
        <v>71</v>
      </c>
      <c r="BJ24" s="30">
        <v>60</v>
      </c>
      <c r="BK24" s="12">
        <v>42</v>
      </c>
      <c r="BL24" s="12">
        <v>80</v>
      </c>
      <c r="BM24" s="12">
        <v>72</v>
      </c>
      <c r="BN24" s="34">
        <v>54</v>
      </c>
      <c r="BO24" s="30">
        <v>48</v>
      </c>
      <c r="BP24" s="30"/>
      <c r="BQ24" s="12">
        <v>75</v>
      </c>
      <c r="BR24" s="12">
        <v>39</v>
      </c>
      <c r="BS24" s="34">
        <v>80</v>
      </c>
      <c r="BT24" s="30">
        <v>36</v>
      </c>
      <c r="BU24" s="12">
        <v>65</v>
      </c>
      <c r="BV24" s="12">
        <v>54</v>
      </c>
      <c r="BW24" s="12">
        <v>58</v>
      </c>
      <c r="BX24" s="34">
        <v>73</v>
      </c>
      <c r="BY24" s="30">
        <v>48</v>
      </c>
      <c r="BZ24" s="12">
        <v>55</v>
      </c>
      <c r="CA24" s="31">
        <v>41</v>
      </c>
      <c r="CB24" s="31">
        <v>53</v>
      </c>
      <c r="CC24" s="34">
        <v>55</v>
      </c>
    </row>
    <row r="25" spans="1:81" x14ac:dyDescent="0.2">
      <c r="A25" s="56"/>
      <c r="B25" s="30">
        <v>50</v>
      </c>
      <c r="C25" s="12">
        <v>64</v>
      </c>
      <c r="D25" s="30"/>
      <c r="E25" s="31">
        <v>74</v>
      </c>
      <c r="F25" s="34">
        <v>48</v>
      </c>
      <c r="G25" s="30">
        <v>33</v>
      </c>
      <c r="H25" s="12">
        <v>72</v>
      </c>
      <c r="I25" s="30"/>
      <c r="J25" s="12">
        <v>65</v>
      </c>
      <c r="K25" s="34">
        <v>70</v>
      </c>
      <c r="L25" s="30">
        <v>63</v>
      </c>
      <c r="M25" s="12">
        <v>60</v>
      </c>
      <c r="N25" s="30"/>
      <c r="O25" s="12">
        <v>71</v>
      </c>
      <c r="P25" s="34">
        <v>64</v>
      </c>
      <c r="Q25" s="30">
        <v>38</v>
      </c>
      <c r="R25" s="12">
        <v>62</v>
      </c>
      <c r="S25" s="30"/>
      <c r="T25" s="12">
        <v>80</v>
      </c>
      <c r="U25" s="34">
        <v>79</v>
      </c>
      <c r="V25" s="30">
        <v>45</v>
      </c>
      <c r="W25" s="12">
        <v>41</v>
      </c>
      <c r="X25" s="31">
        <v>76</v>
      </c>
      <c r="Y25" s="12">
        <v>50</v>
      </c>
      <c r="Z25" s="34">
        <v>65</v>
      </c>
      <c r="AA25" s="30">
        <v>51</v>
      </c>
      <c r="AB25" s="12">
        <v>55</v>
      </c>
      <c r="AC25" s="30"/>
      <c r="AD25" s="12">
        <v>54</v>
      </c>
      <c r="AE25" s="34">
        <v>73</v>
      </c>
      <c r="AF25" s="12"/>
      <c r="AG25" s="12"/>
      <c r="AH25" s="12"/>
      <c r="AI25" s="12">
        <v>75</v>
      </c>
      <c r="AJ25" s="34">
        <v>67</v>
      </c>
      <c r="AK25" s="30">
        <v>45</v>
      </c>
      <c r="AL25" s="12">
        <v>42</v>
      </c>
      <c r="AM25" s="30"/>
      <c r="AN25" s="12">
        <v>74</v>
      </c>
      <c r="AO25" s="34">
        <v>52</v>
      </c>
      <c r="AP25" s="12"/>
      <c r="AQ25" s="12">
        <v>45</v>
      </c>
      <c r="AR25" s="12"/>
      <c r="AS25" s="12">
        <v>62</v>
      </c>
      <c r="AT25" s="34">
        <v>43</v>
      </c>
      <c r="AU25" s="35">
        <v>48</v>
      </c>
      <c r="AV25" s="12">
        <v>70</v>
      </c>
      <c r="AW25" s="31">
        <v>69</v>
      </c>
      <c r="AX25" s="31">
        <v>59</v>
      </c>
      <c r="AY25" s="34">
        <v>65</v>
      </c>
      <c r="AZ25" s="30">
        <v>48</v>
      </c>
      <c r="BA25" s="12">
        <v>69</v>
      </c>
      <c r="BB25" s="31">
        <v>75</v>
      </c>
      <c r="BC25" s="12">
        <v>46</v>
      </c>
      <c r="BD25" s="34">
        <v>68</v>
      </c>
      <c r="BE25" s="30">
        <v>36</v>
      </c>
      <c r="BF25" s="12">
        <v>71</v>
      </c>
      <c r="BG25" s="12">
        <v>82</v>
      </c>
      <c r="BH25" s="12">
        <v>82</v>
      </c>
      <c r="BI25" s="34">
        <v>76</v>
      </c>
      <c r="BJ25" s="30">
        <v>46</v>
      </c>
      <c r="BK25" s="12">
        <v>83</v>
      </c>
      <c r="BL25" s="12">
        <v>78</v>
      </c>
      <c r="BM25" s="12">
        <v>56</v>
      </c>
      <c r="BN25" s="34">
        <v>50</v>
      </c>
      <c r="BO25" s="32">
        <v>27</v>
      </c>
      <c r="BP25" s="32"/>
      <c r="BQ25" s="12">
        <v>83</v>
      </c>
      <c r="BR25" s="12">
        <v>48</v>
      </c>
      <c r="BS25" s="34">
        <v>70</v>
      </c>
      <c r="BT25" s="30">
        <v>45</v>
      </c>
      <c r="BU25" s="12">
        <v>72</v>
      </c>
      <c r="BV25" s="12">
        <v>79</v>
      </c>
      <c r="BW25" s="12">
        <v>53</v>
      </c>
      <c r="BX25" s="34">
        <v>72</v>
      </c>
      <c r="BY25" s="12"/>
      <c r="BZ25" s="12">
        <v>44</v>
      </c>
      <c r="CA25" s="31">
        <v>51</v>
      </c>
      <c r="CB25" s="31">
        <v>68</v>
      </c>
      <c r="CC25" s="32">
        <v>54</v>
      </c>
    </row>
    <row r="26" spans="1:81" x14ac:dyDescent="0.2">
      <c r="A26" s="56"/>
      <c r="B26" s="30">
        <v>37</v>
      </c>
      <c r="C26" s="30"/>
      <c r="D26" s="30"/>
      <c r="E26" s="31">
        <v>33</v>
      </c>
      <c r="F26" s="34">
        <v>66</v>
      </c>
      <c r="G26" s="30">
        <v>35</v>
      </c>
      <c r="H26" s="30"/>
      <c r="I26" s="30"/>
      <c r="J26" s="12">
        <v>78</v>
      </c>
      <c r="K26" s="32">
        <v>67</v>
      </c>
      <c r="L26" s="30">
        <v>63</v>
      </c>
      <c r="M26" s="12">
        <v>55</v>
      </c>
      <c r="N26" s="30"/>
      <c r="O26" s="12">
        <v>50</v>
      </c>
      <c r="P26" s="34">
        <v>68</v>
      </c>
      <c r="Q26" s="30">
        <v>38</v>
      </c>
      <c r="R26" s="30"/>
      <c r="S26" s="30"/>
      <c r="T26" s="12">
        <v>77</v>
      </c>
      <c r="U26" s="34">
        <v>78</v>
      </c>
      <c r="V26" s="30">
        <v>53</v>
      </c>
      <c r="W26" s="12">
        <v>44</v>
      </c>
      <c r="X26" s="12">
        <v>80</v>
      </c>
      <c r="Y26" s="12">
        <v>56</v>
      </c>
      <c r="Z26" s="34">
        <v>62</v>
      </c>
      <c r="AA26" s="30">
        <v>52</v>
      </c>
      <c r="AB26" s="12">
        <v>60</v>
      </c>
      <c r="AC26" s="30"/>
      <c r="AD26" s="12">
        <v>58</v>
      </c>
      <c r="AE26" s="34">
        <v>73</v>
      </c>
      <c r="AF26" s="12"/>
      <c r="AG26" s="12"/>
      <c r="AH26" s="12"/>
      <c r="AI26" s="12">
        <v>79</v>
      </c>
      <c r="AJ26" s="34">
        <v>44</v>
      </c>
      <c r="AK26" s="30">
        <v>44</v>
      </c>
      <c r="AL26" s="12">
        <v>47</v>
      </c>
      <c r="AM26" s="30"/>
      <c r="AN26" s="12">
        <v>47</v>
      </c>
      <c r="AO26" s="34">
        <v>58</v>
      </c>
      <c r="AP26" s="32"/>
      <c r="AQ26" s="32"/>
      <c r="AR26" s="32"/>
      <c r="AS26" s="12">
        <v>71</v>
      </c>
      <c r="AT26" s="34">
        <v>72</v>
      </c>
      <c r="AU26" s="30">
        <v>65</v>
      </c>
      <c r="AV26" s="12">
        <v>70</v>
      </c>
      <c r="AW26" s="31">
        <v>83</v>
      </c>
      <c r="AX26" s="31">
        <v>65</v>
      </c>
      <c r="AY26" s="34">
        <v>56</v>
      </c>
      <c r="AZ26" s="30">
        <v>49</v>
      </c>
      <c r="BA26" s="12">
        <v>69</v>
      </c>
      <c r="BB26" s="31">
        <v>69</v>
      </c>
      <c r="BC26" s="12">
        <v>65</v>
      </c>
      <c r="BD26" s="34">
        <v>73</v>
      </c>
      <c r="BE26" s="30">
        <v>46</v>
      </c>
      <c r="BF26" s="12">
        <v>67</v>
      </c>
      <c r="BG26" s="12">
        <v>51</v>
      </c>
      <c r="BH26" s="12">
        <v>72</v>
      </c>
      <c r="BI26" s="34">
        <v>82</v>
      </c>
      <c r="BJ26" s="30">
        <v>51</v>
      </c>
      <c r="BK26" s="12">
        <v>63</v>
      </c>
      <c r="BL26" s="12">
        <v>72</v>
      </c>
      <c r="BM26" s="12">
        <v>44</v>
      </c>
      <c r="BN26" s="34">
        <v>58</v>
      </c>
      <c r="BO26" s="30">
        <v>36</v>
      </c>
      <c r="BP26" s="30"/>
      <c r="BQ26" s="12">
        <v>80</v>
      </c>
      <c r="BR26" s="12">
        <v>35</v>
      </c>
      <c r="BS26" s="34">
        <v>72</v>
      </c>
      <c r="BT26" s="30">
        <v>37</v>
      </c>
      <c r="BU26" s="12"/>
      <c r="BV26" s="12">
        <v>74</v>
      </c>
      <c r="BW26" s="12">
        <v>35</v>
      </c>
      <c r="BX26" s="34">
        <v>56</v>
      </c>
      <c r="BY26" s="12"/>
      <c r="BZ26" s="12">
        <v>57</v>
      </c>
      <c r="CA26" s="31">
        <v>83</v>
      </c>
      <c r="CB26" s="31">
        <v>63</v>
      </c>
      <c r="CC26" s="32">
        <v>57</v>
      </c>
    </row>
    <row r="27" spans="1:81" x14ac:dyDescent="0.2">
      <c r="A27" s="56"/>
      <c r="B27" s="30">
        <v>48</v>
      </c>
      <c r="C27" s="30"/>
      <c r="D27" s="30"/>
      <c r="E27" s="31">
        <v>66</v>
      </c>
      <c r="F27" s="34">
        <v>44</v>
      </c>
      <c r="G27" s="30">
        <v>38</v>
      </c>
      <c r="H27" s="30"/>
      <c r="I27" s="30"/>
      <c r="J27" s="12">
        <v>76</v>
      </c>
      <c r="K27" s="34">
        <v>71</v>
      </c>
      <c r="L27" s="30">
        <v>63</v>
      </c>
      <c r="M27" s="12">
        <v>61</v>
      </c>
      <c r="N27" s="30"/>
      <c r="O27" s="12">
        <v>63</v>
      </c>
      <c r="P27" s="32">
        <v>36</v>
      </c>
      <c r="Q27" s="30">
        <v>60</v>
      </c>
      <c r="R27" s="30"/>
      <c r="S27" s="30"/>
      <c r="T27" s="12">
        <v>58</v>
      </c>
      <c r="U27" s="34">
        <v>54</v>
      </c>
      <c r="V27" s="30">
        <v>54</v>
      </c>
      <c r="W27" s="12">
        <v>41</v>
      </c>
      <c r="X27" s="12">
        <v>74</v>
      </c>
      <c r="Y27" s="12">
        <v>38</v>
      </c>
      <c r="Z27" s="34">
        <v>68</v>
      </c>
      <c r="AA27" s="30">
        <v>45</v>
      </c>
      <c r="AB27" s="30"/>
      <c r="AC27" s="30"/>
      <c r="AD27" s="12">
        <v>55</v>
      </c>
      <c r="AE27" s="34">
        <v>62</v>
      </c>
      <c r="AF27" s="12"/>
      <c r="AG27" s="12"/>
      <c r="AH27" s="12"/>
      <c r="AI27" s="12">
        <v>61</v>
      </c>
      <c r="AJ27" s="32">
        <v>38</v>
      </c>
      <c r="AK27" s="30">
        <v>37</v>
      </c>
      <c r="AL27" s="30"/>
      <c r="AM27" s="30"/>
      <c r="AN27" s="12">
        <v>38</v>
      </c>
      <c r="AO27" s="34">
        <v>27</v>
      </c>
      <c r="AP27" s="12"/>
      <c r="AQ27" s="12"/>
      <c r="AR27" s="12"/>
      <c r="AS27" s="12">
        <v>58</v>
      </c>
      <c r="AT27" s="34">
        <v>26</v>
      </c>
      <c r="AU27" s="30">
        <v>34</v>
      </c>
      <c r="AV27" s="12">
        <v>72</v>
      </c>
      <c r="AW27" s="31">
        <v>83</v>
      </c>
      <c r="AX27" s="31">
        <v>56</v>
      </c>
      <c r="AY27" s="34">
        <v>48</v>
      </c>
      <c r="AZ27" s="30">
        <v>40</v>
      </c>
      <c r="BA27" s="12">
        <v>66</v>
      </c>
      <c r="BB27" s="31">
        <v>74</v>
      </c>
      <c r="BC27" s="31">
        <v>72</v>
      </c>
      <c r="BD27" s="34">
        <v>52</v>
      </c>
      <c r="BE27" s="30">
        <v>54</v>
      </c>
      <c r="BF27" s="12">
        <v>67</v>
      </c>
      <c r="BG27" s="12">
        <v>50</v>
      </c>
      <c r="BH27" s="12">
        <v>72</v>
      </c>
      <c r="BI27" s="34">
        <v>84</v>
      </c>
      <c r="BJ27" s="35"/>
      <c r="BK27" s="35"/>
      <c r="BL27" s="12">
        <v>75</v>
      </c>
      <c r="BM27" s="12">
        <v>74</v>
      </c>
      <c r="BN27" s="34">
        <v>63</v>
      </c>
      <c r="BO27" s="30">
        <v>37</v>
      </c>
      <c r="BP27" s="30"/>
      <c r="BQ27" s="12">
        <v>41</v>
      </c>
      <c r="BR27" s="12">
        <v>57</v>
      </c>
      <c r="BS27" s="34">
        <v>61</v>
      </c>
      <c r="BT27" s="30">
        <v>47</v>
      </c>
      <c r="BU27" s="30"/>
      <c r="BV27" s="12">
        <v>31</v>
      </c>
      <c r="BW27" s="30"/>
      <c r="BX27" s="32">
        <v>60</v>
      </c>
      <c r="BY27" s="12"/>
      <c r="BZ27" s="12">
        <v>63</v>
      </c>
      <c r="CA27" s="31">
        <v>64</v>
      </c>
      <c r="CB27" s="31">
        <v>74</v>
      </c>
      <c r="CC27" s="32">
        <v>64</v>
      </c>
    </row>
    <row r="28" spans="1:81" x14ac:dyDescent="0.2">
      <c r="A28" s="56"/>
      <c r="B28" s="30">
        <v>53</v>
      </c>
      <c r="C28" s="30"/>
      <c r="D28" s="30"/>
      <c r="E28" s="31">
        <v>41</v>
      </c>
      <c r="F28" s="34">
        <v>42</v>
      </c>
      <c r="G28" s="30">
        <v>34</v>
      </c>
      <c r="H28" s="30"/>
      <c r="I28" s="30"/>
      <c r="J28" s="12">
        <v>69</v>
      </c>
      <c r="K28" s="34">
        <v>52</v>
      </c>
      <c r="L28" s="30">
        <v>55</v>
      </c>
      <c r="M28" s="12">
        <v>58</v>
      </c>
      <c r="N28" s="30"/>
      <c r="O28" s="12">
        <v>66</v>
      </c>
      <c r="P28" s="32">
        <v>73</v>
      </c>
      <c r="Q28" s="30">
        <v>47</v>
      </c>
      <c r="R28" s="30"/>
      <c r="S28" s="30"/>
      <c r="T28" s="12">
        <v>66</v>
      </c>
      <c r="U28" s="34">
        <v>42</v>
      </c>
      <c r="V28" s="30">
        <v>47</v>
      </c>
      <c r="W28" s="30"/>
      <c r="X28" s="12">
        <v>55</v>
      </c>
      <c r="Y28" s="12">
        <v>46</v>
      </c>
      <c r="Z28" s="34">
        <v>64</v>
      </c>
      <c r="AA28" s="30">
        <v>48</v>
      </c>
      <c r="AB28" s="30"/>
      <c r="AC28" s="30"/>
      <c r="AD28" s="12">
        <v>63</v>
      </c>
      <c r="AE28" s="34">
        <v>40</v>
      </c>
      <c r="AF28" s="12"/>
      <c r="AG28" s="12"/>
      <c r="AH28" s="12"/>
      <c r="AI28" s="12">
        <v>48</v>
      </c>
      <c r="AJ28" s="32">
        <v>33</v>
      </c>
      <c r="AK28" s="30">
        <v>48</v>
      </c>
      <c r="AL28" s="30"/>
      <c r="AM28" s="30"/>
      <c r="AN28" s="12">
        <v>49</v>
      </c>
      <c r="AO28" s="34">
        <v>52</v>
      </c>
      <c r="AP28" s="12"/>
      <c r="AQ28" s="12"/>
      <c r="AR28" s="12"/>
      <c r="AS28" s="12">
        <v>64</v>
      </c>
      <c r="AT28" s="34">
        <v>57</v>
      </c>
      <c r="AU28" s="30">
        <v>74</v>
      </c>
      <c r="AV28" s="12">
        <v>64</v>
      </c>
      <c r="AW28" s="31">
        <v>38</v>
      </c>
      <c r="AX28" s="31">
        <v>59</v>
      </c>
      <c r="AY28" s="32">
        <v>62</v>
      </c>
      <c r="AZ28" s="30">
        <v>54</v>
      </c>
      <c r="BA28" s="12">
        <v>84</v>
      </c>
      <c r="BB28" s="31">
        <v>72</v>
      </c>
      <c r="BC28" s="31">
        <v>69</v>
      </c>
      <c r="BD28" s="32">
        <v>70</v>
      </c>
      <c r="BE28" s="12"/>
      <c r="BF28" s="12">
        <v>56</v>
      </c>
      <c r="BG28" s="12">
        <v>83</v>
      </c>
      <c r="BH28" s="12">
        <v>55</v>
      </c>
      <c r="BI28" s="34">
        <v>40</v>
      </c>
      <c r="BJ28" s="12"/>
      <c r="BK28" s="12"/>
      <c r="BL28" s="12">
        <v>56</v>
      </c>
      <c r="BM28" s="12">
        <v>58</v>
      </c>
      <c r="BN28" s="34">
        <v>69</v>
      </c>
      <c r="BO28" s="30">
        <v>36</v>
      </c>
      <c r="BP28" s="30"/>
      <c r="BQ28" s="12">
        <v>82</v>
      </c>
      <c r="BR28" s="12">
        <v>52</v>
      </c>
      <c r="BS28" s="32">
        <v>35</v>
      </c>
      <c r="BT28" s="30">
        <v>31</v>
      </c>
      <c r="BU28" s="30"/>
      <c r="BV28" s="12">
        <v>83</v>
      </c>
      <c r="BW28" s="30"/>
      <c r="BX28" s="32">
        <v>41</v>
      </c>
      <c r="BY28" s="12"/>
      <c r="BZ28" s="36"/>
      <c r="CA28" s="31">
        <v>55</v>
      </c>
      <c r="CB28" s="31">
        <v>40</v>
      </c>
      <c r="CC28" s="32">
        <v>48</v>
      </c>
    </row>
    <row r="29" spans="1:81" x14ac:dyDescent="0.2">
      <c r="A29" s="56"/>
      <c r="B29" s="30">
        <v>39</v>
      </c>
      <c r="C29" s="30"/>
      <c r="D29" s="30"/>
      <c r="E29" s="31">
        <v>51</v>
      </c>
      <c r="F29" s="32">
        <v>49</v>
      </c>
      <c r="G29" s="30">
        <v>32</v>
      </c>
      <c r="H29" s="30"/>
      <c r="I29" s="30"/>
      <c r="J29" s="12">
        <v>73</v>
      </c>
      <c r="K29" s="32">
        <v>74</v>
      </c>
      <c r="L29" s="30">
        <v>44</v>
      </c>
      <c r="M29" s="32">
        <v>75</v>
      </c>
      <c r="N29" s="30"/>
      <c r="O29" s="12">
        <v>70</v>
      </c>
      <c r="P29" s="32">
        <v>56</v>
      </c>
      <c r="Q29" s="30">
        <v>44</v>
      </c>
      <c r="R29" s="30"/>
      <c r="S29" s="30"/>
      <c r="T29" s="12">
        <v>69</v>
      </c>
      <c r="U29" s="34">
        <v>77</v>
      </c>
      <c r="V29" s="30">
        <v>45</v>
      </c>
      <c r="W29" s="30"/>
      <c r="X29" s="12">
        <v>61</v>
      </c>
      <c r="Y29" s="12">
        <v>42</v>
      </c>
      <c r="Z29" s="32">
        <v>49</v>
      </c>
      <c r="AA29" s="12"/>
      <c r="AB29" s="12"/>
      <c r="AC29" s="12"/>
      <c r="AD29" s="12">
        <v>61</v>
      </c>
      <c r="AE29" s="34">
        <v>66</v>
      </c>
      <c r="AF29" s="12"/>
      <c r="AG29" s="12"/>
      <c r="AH29" s="12"/>
      <c r="AI29" s="12">
        <v>78</v>
      </c>
      <c r="AJ29" s="32">
        <v>73</v>
      </c>
      <c r="AK29" s="30">
        <v>43</v>
      </c>
      <c r="AL29" s="30"/>
      <c r="AM29" s="30"/>
      <c r="AN29" s="30"/>
      <c r="AO29" s="34">
        <v>20</v>
      </c>
      <c r="AP29" s="12"/>
      <c r="AQ29" s="12"/>
      <c r="AR29" s="12"/>
      <c r="AS29" s="12">
        <v>67</v>
      </c>
      <c r="AT29" s="34">
        <v>66</v>
      </c>
      <c r="AU29" s="30">
        <v>54</v>
      </c>
      <c r="AV29" s="30"/>
      <c r="AW29" s="31">
        <v>44</v>
      </c>
      <c r="AX29" s="31">
        <v>69</v>
      </c>
      <c r="AY29" s="32">
        <v>60</v>
      </c>
      <c r="AZ29" s="12"/>
      <c r="BA29" s="12">
        <v>84</v>
      </c>
      <c r="BB29" s="31">
        <v>69</v>
      </c>
      <c r="BC29" s="31">
        <v>64</v>
      </c>
      <c r="BD29" s="32">
        <v>70</v>
      </c>
      <c r="BE29" s="12"/>
      <c r="BF29" s="12">
        <v>78</v>
      </c>
      <c r="BG29" s="12">
        <v>74</v>
      </c>
      <c r="BH29" s="31">
        <v>61</v>
      </c>
      <c r="BI29" s="34">
        <v>73</v>
      </c>
      <c r="BJ29" s="12"/>
      <c r="BK29" s="12"/>
      <c r="BL29" s="12">
        <v>75</v>
      </c>
      <c r="BM29" s="12"/>
      <c r="BN29" s="34">
        <v>42</v>
      </c>
      <c r="BO29" s="30">
        <v>37</v>
      </c>
      <c r="BP29" s="30"/>
      <c r="BQ29" s="12">
        <v>81</v>
      </c>
      <c r="BR29" s="30"/>
      <c r="BS29" s="32">
        <v>73</v>
      </c>
      <c r="BT29" s="12"/>
      <c r="BU29" s="12"/>
      <c r="BV29" s="12"/>
      <c r="BW29" s="12"/>
      <c r="BX29" s="32">
        <v>59</v>
      </c>
      <c r="BY29" s="12"/>
      <c r="BZ29" s="36"/>
      <c r="CA29" s="31">
        <v>53</v>
      </c>
      <c r="CB29" s="31">
        <v>63</v>
      </c>
      <c r="CC29" s="32">
        <v>42</v>
      </c>
    </row>
    <row r="30" spans="1:81" x14ac:dyDescent="0.2">
      <c r="A30" s="56"/>
      <c r="B30" s="30">
        <v>47</v>
      </c>
      <c r="C30" s="30"/>
      <c r="D30" s="30"/>
      <c r="E30" s="31">
        <v>75</v>
      </c>
      <c r="F30" s="32">
        <v>53</v>
      </c>
      <c r="G30" s="30">
        <v>33</v>
      </c>
      <c r="H30" s="30"/>
      <c r="I30" s="30"/>
      <c r="J30" s="12">
        <v>75</v>
      </c>
      <c r="K30" s="32">
        <v>35</v>
      </c>
      <c r="L30" s="12"/>
      <c r="M30" s="12">
        <v>72</v>
      </c>
      <c r="N30" s="12"/>
      <c r="O30" s="12"/>
      <c r="P30" s="32">
        <v>66</v>
      </c>
      <c r="Q30" s="30">
        <v>40</v>
      </c>
      <c r="R30" s="30"/>
      <c r="S30" s="30"/>
      <c r="T30" s="12">
        <v>73</v>
      </c>
      <c r="U30" s="32">
        <v>79</v>
      </c>
      <c r="V30" s="30">
        <v>58</v>
      </c>
      <c r="W30" s="30"/>
      <c r="X30" s="12">
        <v>49</v>
      </c>
      <c r="Y30" s="12">
        <v>75</v>
      </c>
      <c r="Z30" s="32">
        <v>69</v>
      </c>
      <c r="AA30" s="30"/>
      <c r="AB30" s="30"/>
      <c r="AC30" s="30"/>
      <c r="AD30" s="12">
        <v>54</v>
      </c>
      <c r="AE30" s="34">
        <v>61</v>
      </c>
      <c r="AF30" s="12"/>
      <c r="AG30" s="12"/>
      <c r="AH30" s="12"/>
      <c r="AI30" s="12">
        <v>73</v>
      </c>
      <c r="AJ30" s="32">
        <v>60</v>
      </c>
      <c r="AK30" s="30">
        <v>49</v>
      </c>
      <c r="AL30" s="30"/>
      <c r="AM30" s="30"/>
      <c r="AN30" s="30"/>
      <c r="AO30" s="34">
        <v>56</v>
      </c>
      <c r="AP30" s="12"/>
      <c r="AQ30" s="12"/>
      <c r="AR30" s="12"/>
      <c r="AS30" s="12">
        <v>73</v>
      </c>
      <c r="AT30" s="34">
        <v>26</v>
      </c>
      <c r="AU30" s="30">
        <v>59</v>
      </c>
      <c r="AV30" s="30"/>
      <c r="AW30" s="31">
        <v>35</v>
      </c>
      <c r="AX30" s="30"/>
      <c r="AY30" s="32">
        <v>51</v>
      </c>
      <c r="AZ30" s="12"/>
      <c r="BA30" s="12">
        <v>53</v>
      </c>
      <c r="BB30" s="31">
        <v>65</v>
      </c>
      <c r="BC30" s="12"/>
      <c r="BD30" s="32">
        <v>72</v>
      </c>
      <c r="BE30" s="32"/>
      <c r="BF30" s="12">
        <v>36</v>
      </c>
      <c r="BG30" s="12">
        <v>64</v>
      </c>
      <c r="BH30" s="32"/>
      <c r="BI30" s="32">
        <v>75</v>
      </c>
      <c r="BJ30" s="12"/>
      <c r="BK30" s="12"/>
      <c r="BL30" s="12">
        <v>66</v>
      </c>
      <c r="BM30" s="12"/>
      <c r="BN30" s="32">
        <v>69</v>
      </c>
      <c r="BO30" s="30">
        <v>44</v>
      </c>
      <c r="BP30" s="30"/>
      <c r="BQ30" s="12">
        <v>78</v>
      </c>
      <c r="BR30" s="30"/>
      <c r="BS30" s="32">
        <v>62</v>
      </c>
      <c r="BT30" s="12"/>
      <c r="BU30" s="12"/>
      <c r="BV30" s="12"/>
      <c r="BW30" s="12"/>
      <c r="BX30" s="32">
        <v>64</v>
      </c>
      <c r="BY30" s="12"/>
      <c r="BZ30" s="36"/>
      <c r="CA30" s="36"/>
      <c r="CB30" s="31">
        <v>69</v>
      </c>
      <c r="CC30" s="32">
        <v>50</v>
      </c>
    </row>
    <row r="31" spans="1:81" x14ac:dyDescent="0.2">
      <c r="A31" s="56"/>
      <c r="B31" s="30">
        <v>38</v>
      </c>
      <c r="C31" s="30"/>
      <c r="D31" s="30"/>
      <c r="E31" s="31">
        <v>59</v>
      </c>
      <c r="F31" s="32">
        <v>65</v>
      </c>
      <c r="G31" s="30">
        <v>50</v>
      </c>
      <c r="H31" s="30"/>
      <c r="I31" s="30"/>
      <c r="J31" s="30"/>
      <c r="K31" s="32">
        <v>73</v>
      </c>
      <c r="L31" s="12"/>
      <c r="M31" s="12"/>
      <c r="N31" s="12"/>
      <c r="O31" s="12"/>
      <c r="P31" s="32">
        <v>74</v>
      </c>
      <c r="Q31" s="12"/>
      <c r="R31" s="12"/>
      <c r="S31" s="12"/>
      <c r="T31" s="12">
        <v>65</v>
      </c>
      <c r="U31" s="32">
        <v>41</v>
      </c>
      <c r="V31" s="12"/>
      <c r="W31" s="12"/>
      <c r="X31" s="12">
        <v>44</v>
      </c>
      <c r="Y31" s="12"/>
      <c r="Z31" s="32">
        <v>65</v>
      </c>
      <c r="AA31" s="12"/>
      <c r="AB31" s="12"/>
      <c r="AC31" s="12"/>
      <c r="AD31" s="12">
        <v>56</v>
      </c>
      <c r="AE31" s="34">
        <v>50</v>
      </c>
      <c r="AF31" s="12"/>
      <c r="AG31" s="12"/>
      <c r="AH31" s="12"/>
      <c r="AI31" s="12">
        <v>79</v>
      </c>
      <c r="AJ31" s="32">
        <v>71</v>
      </c>
      <c r="AK31" s="30">
        <v>43</v>
      </c>
      <c r="AL31" s="30"/>
      <c r="AM31" s="30"/>
      <c r="AN31" s="30"/>
      <c r="AO31" s="34">
        <v>27</v>
      </c>
      <c r="AP31" s="12"/>
      <c r="AQ31" s="12"/>
      <c r="AR31" s="12"/>
      <c r="AS31" s="12"/>
      <c r="AT31" s="32">
        <v>60</v>
      </c>
      <c r="AU31" s="30">
        <v>49</v>
      </c>
      <c r="AV31" s="30"/>
      <c r="AW31" s="30"/>
      <c r="AX31" s="30"/>
      <c r="AY31" s="32">
        <v>60</v>
      </c>
      <c r="AZ31" s="12"/>
      <c r="BA31" s="12">
        <v>56</v>
      </c>
      <c r="BB31" s="31">
        <v>77</v>
      </c>
      <c r="BC31" s="12"/>
      <c r="BD31" s="32">
        <v>51</v>
      </c>
      <c r="BE31" s="12"/>
      <c r="BF31" s="12">
        <v>51</v>
      </c>
      <c r="BG31" s="12"/>
      <c r="BH31" s="12"/>
      <c r="BI31" s="32">
        <v>47</v>
      </c>
      <c r="BJ31" s="30"/>
      <c r="BK31" s="30"/>
      <c r="BL31" s="30"/>
      <c r="BM31" s="30"/>
      <c r="BN31" s="32">
        <v>74</v>
      </c>
      <c r="BO31" s="12"/>
      <c r="BP31" s="12"/>
      <c r="BQ31" s="12"/>
      <c r="BR31" s="12"/>
      <c r="BS31" s="32">
        <v>56</v>
      </c>
      <c r="BT31" s="12"/>
      <c r="BU31" s="12"/>
      <c r="BV31" s="12"/>
      <c r="BW31" s="12"/>
      <c r="BX31" s="32">
        <v>67</v>
      </c>
      <c r="BY31" s="12"/>
      <c r="BZ31" s="36"/>
      <c r="CA31" s="36"/>
      <c r="CB31" s="31">
        <v>78</v>
      </c>
      <c r="CC31" s="32">
        <v>69</v>
      </c>
    </row>
    <row r="32" spans="1:81" x14ac:dyDescent="0.2">
      <c r="A32" s="56"/>
      <c r="B32" s="30">
        <v>36</v>
      </c>
      <c r="C32" s="30"/>
      <c r="D32" s="30"/>
      <c r="E32" s="12"/>
      <c r="F32" s="32">
        <v>80</v>
      </c>
      <c r="G32" s="32">
        <v>27</v>
      </c>
      <c r="H32" s="32"/>
      <c r="I32" s="32"/>
      <c r="J32" s="32"/>
      <c r="K32" s="32">
        <v>60</v>
      </c>
      <c r="L32" s="12"/>
      <c r="M32" s="12"/>
      <c r="N32" s="12"/>
      <c r="O32" s="12"/>
      <c r="P32" s="32">
        <v>70</v>
      </c>
      <c r="Q32" s="12"/>
      <c r="R32" s="12"/>
      <c r="S32" s="12"/>
      <c r="T32" s="12">
        <v>69</v>
      </c>
      <c r="U32" s="32">
        <v>76</v>
      </c>
      <c r="V32" s="12"/>
      <c r="W32" s="12"/>
      <c r="X32" s="12"/>
      <c r="Y32" s="12"/>
      <c r="Z32" s="32">
        <v>65</v>
      </c>
      <c r="AA32" s="12"/>
      <c r="AB32" s="12"/>
      <c r="AC32" s="12"/>
      <c r="AD32" s="12"/>
      <c r="AE32" s="32">
        <v>73</v>
      </c>
      <c r="AF32" s="12"/>
      <c r="AG32" s="12"/>
      <c r="AH32" s="12"/>
      <c r="AI32" s="12"/>
      <c r="AJ32" s="32">
        <v>43</v>
      </c>
      <c r="AK32" s="12"/>
      <c r="AL32" s="12"/>
      <c r="AM32" s="12"/>
      <c r="AN32" s="12"/>
      <c r="AO32" s="32">
        <v>57</v>
      </c>
      <c r="AP32" s="12"/>
      <c r="AQ32" s="12"/>
      <c r="AR32" s="12"/>
      <c r="AS32" s="12"/>
      <c r="AT32" s="32">
        <v>51</v>
      </c>
      <c r="AU32" s="12"/>
      <c r="AV32" s="12"/>
      <c r="AW32" s="12"/>
      <c r="AX32" s="12"/>
      <c r="AY32" s="32">
        <v>73</v>
      </c>
      <c r="AZ32" s="12"/>
      <c r="BA32" s="12"/>
      <c r="BB32" s="12"/>
      <c r="BC32" s="12"/>
      <c r="BD32" s="32">
        <v>63</v>
      </c>
      <c r="BE32" s="12"/>
      <c r="BF32" s="12"/>
      <c r="BG32" s="12"/>
      <c r="BH32" s="12"/>
      <c r="BI32" s="32">
        <v>78</v>
      </c>
      <c r="BJ32" s="12"/>
      <c r="BK32" s="12"/>
      <c r="BL32" s="12"/>
      <c r="BM32" s="12"/>
      <c r="BN32" s="32">
        <v>59</v>
      </c>
      <c r="BO32" s="32"/>
      <c r="BP32" s="32"/>
      <c r="BQ32" s="32"/>
      <c r="BR32" s="32"/>
      <c r="BS32" s="32">
        <v>42</v>
      </c>
      <c r="BT32" s="12"/>
      <c r="BU32" s="12"/>
      <c r="BV32" s="12"/>
      <c r="BW32" s="12"/>
      <c r="BX32" s="32">
        <v>57</v>
      </c>
      <c r="BY32" s="12"/>
      <c r="BZ32" s="36"/>
      <c r="CA32" s="36"/>
      <c r="CB32" s="31">
        <v>73</v>
      </c>
      <c r="CC32" s="32">
        <v>49</v>
      </c>
    </row>
    <row r="33" spans="1:81" x14ac:dyDescent="0.2">
      <c r="A33" s="56"/>
      <c r="B33" s="36"/>
      <c r="C33" s="12"/>
      <c r="D33" s="12"/>
      <c r="E33" s="12"/>
      <c r="F33" s="32">
        <v>61</v>
      </c>
      <c r="G33" s="36"/>
      <c r="H33" s="12"/>
      <c r="I33" s="12"/>
      <c r="J33" s="12"/>
      <c r="K33" s="32">
        <v>72</v>
      </c>
      <c r="L33" s="36"/>
      <c r="M33" s="12"/>
      <c r="N33" s="12"/>
      <c r="O33" s="12"/>
      <c r="P33" s="32">
        <v>70</v>
      </c>
      <c r="Q33" s="36"/>
      <c r="R33" s="12"/>
      <c r="S33" s="12"/>
      <c r="T33" s="12"/>
      <c r="U33" s="32">
        <v>60</v>
      </c>
      <c r="V33" s="36"/>
      <c r="W33" s="12"/>
      <c r="X33" s="12"/>
      <c r="Y33" s="12"/>
      <c r="Z33" s="32">
        <v>74</v>
      </c>
      <c r="AA33" s="36"/>
      <c r="AB33" s="12"/>
      <c r="AC33" s="12"/>
      <c r="AD33" s="12"/>
      <c r="AE33" s="32">
        <v>70</v>
      </c>
      <c r="AF33" s="36"/>
      <c r="AG33" s="12"/>
      <c r="AH33" s="12"/>
      <c r="AI33" s="12"/>
      <c r="AJ33" s="32">
        <v>74</v>
      </c>
      <c r="AK33" s="36"/>
      <c r="AL33" s="12"/>
      <c r="AM33" s="12"/>
      <c r="AN33" s="12"/>
      <c r="AO33" s="32">
        <v>56</v>
      </c>
      <c r="AP33" s="36"/>
      <c r="AQ33" s="12"/>
      <c r="AR33" s="12"/>
      <c r="AS33" s="12"/>
      <c r="AT33" s="32">
        <v>36</v>
      </c>
      <c r="AU33" s="36"/>
      <c r="AV33" s="12"/>
      <c r="AW33" s="12"/>
      <c r="AX33" s="12"/>
      <c r="AY33" s="32">
        <v>66</v>
      </c>
      <c r="AZ33" s="36"/>
      <c r="BA33" s="12"/>
      <c r="BB33" s="12"/>
      <c r="BC33" s="12"/>
      <c r="BD33" s="32">
        <v>64</v>
      </c>
      <c r="BE33" s="36"/>
      <c r="BF33" s="12"/>
      <c r="BG33" s="12"/>
      <c r="BH33" s="12"/>
      <c r="BI33" s="32">
        <v>48</v>
      </c>
      <c r="BJ33" s="36"/>
      <c r="BK33" s="12"/>
      <c r="BL33" s="12"/>
      <c r="BM33" s="12"/>
      <c r="BN33" s="32">
        <v>58</v>
      </c>
      <c r="BO33" s="36"/>
      <c r="BP33" s="12"/>
      <c r="BQ33" s="12"/>
      <c r="BR33" s="12"/>
      <c r="BS33" s="32">
        <v>55</v>
      </c>
      <c r="BT33" s="36"/>
      <c r="BU33" s="12"/>
      <c r="BV33" s="12"/>
      <c r="BW33" s="12"/>
      <c r="BX33" s="32">
        <v>45</v>
      </c>
      <c r="BY33" s="36"/>
      <c r="BZ33" s="36"/>
      <c r="CA33" s="36"/>
      <c r="CB33" s="36"/>
      <c r="CC33" s="32">
        <v>58</v>
      </c>
    </row>
    <row r="34" spans="1:81" x14ac:dyDescent="0.2">
      <c r="A34" s="56"/>
      <c r="B34" s="36"/>
      <c r="C34" s="12"/>
      <c r="D34" s="12"/>
      <c r="E34" s="12"/>
      <c r="F34" s="32">
        <v>73</v>
      </c>
      <c r="G34" s="36"/>
      <c r="H34" s="12"/>
      <c r="I34" s="12"/>
      <c r="J34" s="12"/>
      <c r="K34" s="32">
        <v>76</v>
      </c>
      <c r="L34" s="36"/>
      <c r="M34" s="12"/>
      <c r="N34" s="12"/>
      <c r="O34" s="12"/>
      <c r="P34" s="32">
        <v>51</v>
      </c>
      <c r="Q34" s="36"/>
      <c r="R34" s="12"/>
      <c r="S34" s="12"/>
      <c r="T34" s="12"/>
      <c r="U34" s="32">
        <v>71</v>
      </c>
      <c r="V34" s="36"/>
      <c r="W34" s="12"/>
      <c r="X34" s="12"/>
      <c r="Y34" s="12"/>
      <c r="Z34" s="32">
        <v>70</v>
      </c>
      <c r="AA34" s="36"/>
      <c r="AB34" s="12"/>
      <c r="AC34" s="12"/>
      <c r="AD34" s="12"/>
      <c r="AE34" s="32">
        <v>75</v>
      </c>
      <c r="AF34" s="36"/>
      <c r="AG34" s="12"/>
      <c r="AH34" s="12"/>
      <c r="AI34" s="12"/>
      <c r="AJ34" s="32">
        <v>60</v>
      </c>
      <c r="AK34" s="36"/>
      <c r="AL34" s="12"/>
      <c r="AM34" s="12"/>
      <c r="AN34" s="12"/>
      <c r="AO34" s="32">
        <v>71</v>
      </c>
      <c r="AP34" s="36"/>
      <c r="AQ34" s="12"/>
      <c r="AR34" s="12"/>
      <c r="AS34" s="12"/>
      <c r="AT34" s="32">
        <v>77</v>
      </c>
      <c r="AU34" s="36"/>
      <c r="AV34" s="12"/>
      <c r="AW34" s="12"/>
      <c r="AX34" s="12"/>
      <c r="AY34" s="32">
        <v>51</v>
      </c>
      <c r="AZ34" s="36"/>
      <c r="BA34" s="12"/>
      <c r="BB34" s="12"/>
      <c r="BC34" s="12"/>
      <c r="BD34" s="32">
        <v>55</v>
      </c>
      <c r="BE34" s="36"/>
      <c r="BF34" s="12"/>
      <c r="BG34" s="12"/>
      <c r="BH34" s="12"/>
      <c r="BI34" s="32">
        <v>79</v>
      </c>
      <c r="BJ34" s="36"/>
      <c r="BK34" s="12"/>
      <c r="BL34" s="12"/>
      <c r="BM34" s="12"/>
      <c r="BN34" s="32">
        <v>38</v>
      </c>
      <c r="BO34" s="36"/>
      <c r="BP34" s="12"/>
      <c r="BQ34" s="12"/>
      <c r="BR34" s="12"/>
      <c r="BS34" s="32">
        <v>58</v>
      </c>
      <c r="BT34" s="36"/>
      <c r="BU34" s="12"/>
      <c r="BV34" s="12"/>
      <c r="BW34" s="12"/>
      <c r="BX34" s="32">
        <v>63</v>
      </c>
      <c r="BY34" s="36"/>
      <c r="BZ34" s="36"/>
      <c r="CA34" s="36"/>
      <c r="CB34" s="36"/>
      <c r="CC34" s="36"/>
    </row>
    <row r="35" spans="1:81" x14ac:dyDescent="0.2">
      <c r="A35" s="56"/>
      <c r="B35" s="36"/>
      <c r="C35" s="12"/>
      <c r="D35" s="12"/>
      <c r="E35" s="12"/>
      <c r="F35" s="32">
        <v>33</v>
      </c>
      <c r="G35" s="36"/>
      <c r="H35" s="12"/>
      <c r="I35" s="12"/>
      <c r="J35" s="12"/>
      <c r="K35" s="32">
        <v>73</v>
      </c>
      <c r="L35" s="36"/>
      <c r="M35" s="12"/>
      <c r="N35" s="12"/>
      <c r="O35" s="12"/>
      <c r="P35" s="34">
        <v>39</v>
      </c>
      <c r="Q35" s="36"/>
      <c r="R35" s="12"/>
      <c r="S35" s="12"/>
      <c r="T35" s="12"/>
      <c r="U35" s="32">
        <v>49</v>
      </c>
      <c r="V35" s="36"/>
      <c r="W35" s="12"/>
      <c r="X35" s="12"/>
      <c r="Y35" s="12"/>
      <c r="Z35" s="32">
        <v>68</v>
      </c>
      <c r="AA35" s="36"/>
      <c r="AB35" s="12"/>
      <c r="AC35" s="12"/>
      <c r="AD35" s="12"/>
      <c r="AE35" s="34">
        <v>66</v>
      </c>
      <c r="AF35" s="36"/>
      <c r="AG35" s="12"/>
      <c r="AH35" s="12"/>
      <c r="AI35" s="12"/>
      <c r="AJ35" s="32">
        <v>67</v>
      </c>
      <c r="AK35" s="36"/>
      <c r="AL35" s="12"/>
      <c r="AM35" s="12"/>
      <c r="AN35" s="12"/>
      <c r="AO35" s="32">
        <v>59</v>
      </c>
      <c r="AP35" s="36"/>
      <c r="AQ35" s="12"/>
      <c r="AR35" s="12"/>
      <c r="AS35" s="12"/>
      <c r="AT35" s="32">
        <v>77</v>
      </c>
      <c r="AU35" s="36"/>
      <c r="AV35" s="12"/>
      <c r="AW35" s="12"/>
      <c r="AX35" s="12"/>
      <c r="AY35" s="32">
        <v>50</v>
      </c>
      <c r="AZ35" s="36"/>
      <c r="BA35" s="12"/>
      <c r="BB35" s="12"/>
      <c r="BC35" s="12"/>
      <c r="BD35" s="32">
        <v>56</v>
      </c>
      <c r="BE35" s="36"/>
      <c r="BF35" s="12"/>
      <c r="BG35" s="12"/>
      <c r="BH35" s="12"/>
      <c r="BI35" s="32">
        <v>83</v>
      </c>
      <c r="BJ35" s="36"/>
      <c r="BK35" s="12"/>
      <c r="BL35" s="12"/>
      <c r="BM35" s="12"/>
      <c r="BN35" s="32">
        <v>37</v>
      </c>
      <c r="BO35" s="36"/>
      <c r="BP35" s="12"/>
      <c r="BQ35" s="12"/>
      <c r="BR35" s="12"/>
      <c r="BS35" s="32">
        <v>66</v>
      </c>
      <c r="BT35" s="36"/>
      <c r="BU35" s="12"/>
      <c r="BV35" s="12"/>
      <c r="BW35" s="12"/>
      <c r="BX35" s="32">
        <v>62</v>
      </c>
      <c r="BY35" s="36"/>
      <c r="BZ35" s="36"/>
      <c r="CA35" s="36"/>
      <c r="CB35" s="36"/>
      <c r="CC35" s="36"/>
    </row>
    <row r="36" spans="1:81" x14ac:dyDescent="0.2">
      <c r="A36" s="56"/>
      <c r="B36" s="36"/>
      <c r="C36" s="32"/>
      <c r="D36" s="32"/>
      <c r="E36" s="32"/>
      <c r="F36" s="34">
        <v>35</v>
      </c>
      <c r="G36" s="36"/>
      <c r="H36" s="12"/>
      <c r="I36" s="12"/>
      <c r="J36" s="12"/>
      <c r="K36" s="12"/>
      <c r="L36" s="36"/>
      <c r="M36" s="12"/>
      <c r="N36" s="12"/>
      <c r="O36" s="12"/>
      <c r="P36" s="12"/>
      <c r="Q36" s="36"/>
      <c r="R36" s="12"/>
      <c r="S36" s="12"/>
      <c r="T36" s="12"/>
      <c r="U36" s="32">
        <v>36</v>
      </c>
      <c r="V36" s="36"/>
      <c r="W36" s="12"/>
      <c r="X36" s="12"/>
      <c r="Y36" s="12"/>
      <c r="Z36" s="32">
        <v>32</v>
      </c>
      <c r="AA36" s="36"/>
      <c r="AB36" s="12"/>
      <c r="AC36" s="12"/>
      <c r="AD36" s="12"/>
      <c r="AE36" s="32">
        <v>52</v>
      </c>
      <c r="AF36" s="36"/>
      <c r="AG36" s="12"/>
      <c r="AH36" s="12"/>
      <c r="AI36" s="12"/>
      <c r="AJ36" s="12"/>
      <c r="AK36" s="36"/>
      <c r="AL36" s="12"/>
      <c r="AM36" s="12"/>
      <c r="AN36" s="12"/>
      <c r="AO36" s="32">
        <v>63</v>
      </c>
      <c r="AP36" s="36"/>
      <c r="AQ36" s="12"/>
      <c r="AR36" s="12"/>
      <c r="AS36" s="12"/>
      <c r="AT36" s="32">
        <v>61</v>
      </c>
      <c r="AU36" s="36"/>
      <c r="AV36" s="12"/>
      <c r="AW36" s="12"/>
      <c r="AX36" s="12"/>
      <c r="AY36" s="12"/>
      <c r="AZ36" s="36"/>
      <c r="BA36" s="12"/>
      <c r="BB36" s="12"/>
      <c r="BC36" s="12"/>
      <c r="BD36" s="32">
        <v>62</v>
      </c>
      <c r="BE36" s="36"/>
      <c r="BF36" s="12"/>
      <c r="BG36" s="12"/>
      <c r="BH36" s="12"/>
      <c r="BI36" s="32">
        <v>76</v>
      </c>
      <c r="BJ36" s="36"/>
      <c r="BK36" s="12"/>
      <c r="BL36" s="12"/>
      <c r="BM36" s="12"/>
      <c r="BN36" s="32">
        <v>48</v>
      </c>
      <c r="BO36" s="36"/>
      <c r="BP36" s="12"/>
      <c r="BQ36" s="12"/>
      <c r="BR36" s="12"/>
      <c r="BS36" s="32">
        <v>48</v>
      </c>
      <c r="BT36" s="36"/>
      <c r="BU36" s="12"/>
      <c r="BV36" s="12"/>
      <c r="BW36" s="12"/>
      <c r="BX36" s="12"/>
      <c r="BY36" s="36"/>
      <c r="BZ36" s="36"/>
      <c r="CA36" s="36"/>
      <c r="CB36" s="36"/>
      <c r="CC36" s="36"/>
    </row>
    <row r="37" spans="1:81" x14ac:dyDescent="0.2">
      <c r="A37" s="56"/>
      <c r="B37" s="36"/>
      <c r="C37" s="12"/>
      <c r="D37" s="12"/>
      <c r="E37" s="12"/>
      <c r="F37" s="12"/>
      <c r="G37" s="36"/>
      <c r="H37" s="12"/>
      <c r="I37" s="12"/>
      <c r="J37" s="12"/>
      <c r="K37" s="12"/>
      <c r="L37" s="36"/>
      <c r="M37" s="12"/>
      <c r="N37" s="12"/>
      <c r="O37" s="12"/>
      <c r="P37" s="12"/>
      <c r="Q37" s="36"/>
      <c r="R37" s="12"/>
      <c r="S37" s="12"/>
      <c r="T37" s="12"/>
      <c r="U37" s="12"/>
      <c r="V37" s="36"/>
      <c r="W37" s="12"/>
      <c r="X37" s="12"/>
      <c r="Y37" s="12"/>
      <c r="Z37" s="32">
        <v>65</v>
      </c>
      <c r="AA37" s="36"/>
      <c r="AB37" s="12"/>
      <c r="AC37" s="12"/>
      <c r="AD37" s="12"/>
      <c r="AE37" s="34">
        <v>36</v>
      </c>
      <c r="AF37" s="36"/>
      <c r="AG37" s="12"/>
      <c r="AH37" s="12"/>
      <c r="AI37" s="12"/>
      <c r="AJ37" s="12"/>
      <c r="AK37" s="36"/>
      <c r="AL37" s="12"/>
      <c r="AM37" s="12"/>
      <c r="AN37" s="12"/>
      <c r="AO37" s="32">
        <v>56</v>
      </c>
      <c r="AP37" s="36"/>
      <c r="AQ37" s="12"/>
      <c r="AR37" s="12"/>
      <c r="AS37" s="12"/>
      <c r="AT37" s="32">
        <v>27</v>
      </c>
      <c r="AU37" s="36"/>
      <c r="AV37" s="12"/>
      <c r="AW37" s="12"/>
      <c r="AX37" s="12"/>
      <c r="AY37" s="12"/>
      <c r="AZ37" s="36"/>
      <c r="BA37" s="12"/>
      <c r="BB37" s="12"/>
      <c r="BC37" s="12"/>
      <c r="BD37" s="12"/>
      <c r="BE37" s="36"/>
      <c r="BF37" s="32"/>
      <c r="BG37" s="32"/>
      <c r="BH37" s="32"/>
      <c r="BI37" s="32">
        <v>35</v>
      </c>
      <c r="BJ37" s="36"/>
      <c r="BK37" s="12"/>
      <c r="BL37" s="12"/>
      <c r="BM37" s="12"/>
      <c r="BN37" s="32">
        <v>66</v>
      </c>
      <c r="BO37" s="36"/>
      <c r="BP37" s="12"/>
      <c r="BQ37" s="12"/>
      <c r="BR37" s="12"/>
      <c r="BS37" s="32">
        <v>58</v>
      </c>
      <c r="BT37" s="36"/>
      <c r="BU37" s="12"/>
      <c r="BV37" s="12"/>
      <c r="BW37" s="12"/>
      <c r="BX37" s="12"/>
      <c r="BY37" s="36"/>
      <c r="BZ37" s="36"/>
      <c r="CA37" s="36"/>
      <c r="CB37" s="36"/>
      <c r="CC37" s="36"/>
    </row>
    <row r="38" spans="1:81" x14ac:dyDescent="0.2">
      <c r="A38" s="56"/>
      <c r="B38" s="36"/>
      <c r="C38" s="12"/>
      <c r="D38" s="12"/>
      <c r="E38" s="12"/>
      <c r="F38" s="12"/>
      <c r="G38" s="36"/>
      <c r="H38" s="12"/>
      <c r="I38" s="12"/>
      <c r="J38" s="12"/>
      <c r="K38" s="12"/>
      <c r="L38" s="36"/>
      <c r="M38" s="12"/>
      <c r="N38" s="12"/>
      <c r="O38" s="12"/>
      <c r="P38" s="12"/>
      <c r="Q38" s="36"/>
      <c r="R38" s="12"/>
      <c r="S38" s="12"/>
      <c r="T38" s="12"/>
      <c r="U38" s="12"/>
      <c r="V38" s="36"/>
      <c r="W38" s="12"/>
      <c r="X38" s="12"/>
      <c r="Y38" s="12"/>
      <c r="Z38" s="32">
        <v>66</v>
      </c>
      <c r="AA38" s="36"/>
      <c r="AB38" s="12"/>
      <c r="AC38" s="12"/>
      <c r="AD38" s="12"/>
      <c r="AE38" s="32">
        <v>63</v>
      </c>
      <c r="AF38" s="36"/>
      <c r="AG38" s="12"/>
      <c r="AH38" s="12"/>
      <c r="AI38" s="12"/>
      <c r="AJ38" s="12"/>
      <c r="AK38" s="36"/>
      <c r="AL38" s="12"/>
      <c r="AM38" s="12"/>
      <c r="AN38" s="12"/>
      <c r="AO38" s="32">
        <v>56</v>
      </c>
      <c r="AP38" s="36"/>
      <c r="AQ38" s="12"/>
      <c r="AR38" s="12"/>
      <c r="AS38" s="12"/>
      <c r="AT38" s="32">
        <v>70</v>
      </c>
      <c r="AU38" s="36"/>
      <c r="AV38" s="12"/>
      <c r="AW38" s="12"/>
      <c r="AX38" s="12"/>
      <c r="AY38" s="12"/>
      <c r="AZ38" s="36"/>
      <c r="BA38" s="12"/>
      <c r="BB38" s="12"/>
      <c r="BC38" s="12"/>
      <c r="BD38" s="12"/>
      <c r="BE38" s="36"/>
      <c r="BF38" s="12"/>
      <c r="BG38" s="12"/>
      <c r="BH38" s="12"/>
      <c r="BI38" s="12"/>
      <c r="BJ38" s="36"/>
      <c r="BK38" s="12"/>
      <c r="BL38" s="12"/>
      <c r="BM38" s="12"/>
      <c r="BN38" s="12"/>
      <c r="BO38" s="36"/>
      <c r="BP38" s="12"/>
      <c r="BQ38" s="12"/>
      <c r="BR38" s="12"/>
      <c r="BS38" s="32">
        <v>51</v>
      </c>
      <c r="BT38" s="36"/>
      <c r="BU38" s="12"/>
      <c r="BV38" s="12"/>
      <c r="BW38" s="12"/>
      <c r="BX38" s="12"/>
      <c r="BY38" s="36"/>
      <c r="BZ38" s="36"/>
      <c r="CA38" s="36"/>
      <c r="CB38" s="36"/>
      <c r="CC38" s="36"/>
    </row>
    <row r="39" spans="1:81" x14ac:dyDescent="0.2">
      <c r="A39" s="56"/>
      <c r="B39" s="36"/>
      <c r="C39" s="12"/>
      <c r="D39" s="12"/>
      <c r="E39" s="12"/>
      <c r="F39" s="12"/>
      <c r="G39" s="36"/>
      <c r="H39" s="12"/>
      <c r="I39" s="12"/>
      <c r="J39" s="12"/>
      <c r="K39" s="12"/>
      <c r="L39" s="36"/>
      <c r="M39" s="12"/>
      <c r="N39" s="12"/>
      <c r="O39" s="12"/>
      <c r="P39" s="12"/>
      <c r="Q39" s="36"/>
      <c r="R39" s="12"/>
      <c r="S39" s="12"/>
      <c r="T39" s="12"/>
      <c r="U39" s="12"/>
      <c r="V39" s="36"/>
      <c r="W39" s="12"/>
      <c r="X39" s="12"/>
      <c r="Y39" s="12"/>
      <c r="Z39" s="12"/>
      <c r="AA39" s="36"/>
      <c r="AB39" s="12"/>
      <c r="AC39" s="12"/>
      <c r="AD39" s="12"/>
      <c r="AE39" s="32">
        <v>71</v>
      </c>
      <c r="AF39" s="36"/>
      <c r="AG39" s="12"/>
      <c r="AH39" s="12"/>
      <c r="AI39" s="12"/>
      <c r="AJ39" s="12"/>
      <c r="AK39" s="36"/>
      <c r="AL39" s="12"/>
      <c r="AM39" s="12"/>
      <c r="AN39" s="12"/>
      <c r="AO39" s="32">
        <v>60</v>
      </c>
      <c r="AP39" s="36"/>
      <c r="AQ39" s="12"/>
      <c r="AR39" s="12"/>
      <c r="AS39" s="12"/>
      <c r="AT39" s="32">
        <v>66</v>
      </c>
      <c r="AU39" s="36"/>
      <c r="AV39" s="12"/>
      <c r="AW39" s="12"/>
      <c r="AX39" s="12"/>
      <c r="AY39" s="12"/>
      <c r="AZ39" s="36"/>
      <c r="BA39" s="12"/>
      <c r="BB39" s="12"/>
      <c r="BC39" s="12"/>
      <c r="BD39" s="12"/>
      <c r="BE39" s="36"/>
      <c r="BF39" s="12"/>
      <c r="BG39" s="12"/>
      <c r="BH39" s="12"/>
      <c r="BI39" s="12"/>
      <c r="BJ39" s="36"/>
      <c r="BK39" s="32"/>
      <c r="BL39" s="32"/>
      <c r="BM39" s="32"/>
      <c r="BN39" s="32"/>
      <c r="BO39" s="36"/>
      <c r="BP39" s="12"/>
      <c r="BQ39" s="12"/>
      <c r="BR39" s="12"/>
      <c r="BS39" s="12"/>
      <c r="BT39" s="36"/>
      <c r="BU39" s="12"/>
      <c r="BV39" s="12"/>
      <c r="BW39" s="12"/>
      <c r="BX39" s="12"/>
      <c r="BY39" s="36"/>
      <c r="BZ39" s="36"/>
      <c r="CA39" s="36"/>
      <c r="CB39" s="36"/>
      <c r="CC39" s="36"/>
    </row>
    <row r="40" spans="1:81" x14ac:dyDescent="0.2">
      <c r="A40" s="57"/>
      <c r="C40" s="3"/>
      <c r="D40" s="3"/>
      <c r="E40" s="3"/>
      <c r="F40" s="3"/>
      <c r="H40" s="3"/>
      <c r="I40" s="3"/>
      <c r="J40" s="3"/>
      <c r="K40" s="3"/>
      <c r="M40" s="3"/>
      <c r="N40" s="3"/>
      <c r="O40" s="3"/>
      <c r="P40" s="3"/>
      <c r="R40" s="3"/>
      <c r="S40" s="3"/>
      <c r="T40" s="3"/>
      <c r="U40" s="3"/>
      <c r="W40" s="3"/>
      <c r="X40" s="3"/>
      <c r="Y40" s="3"/>
      <c r="Z40" s="3"/>
      <c r="AB40" s="3"/>
      <c r="AC40" s="3"/>
      <c r="AD40" s="3"/>
      <c r="AE40" s="38">
        <v>64</v>
      </c>
      <c r="AG40" s="3"/>
      <c r="AH40" s="3"/>
      <c r="AI40" s="3"/>
      <c r="AJ40" s="3"/>
      <c r="AL40" s="4"/>
      <c r="AM40" s="4"/>
      <c r="AN40" s="4"/>
      <c r="AO40" s="5">
        <v>50</v>
      </c>
      <c r="AQ40" s="3"/>
      <c r="AR40" s="3"/>
      <c r="AS40" s="3"/>
      <c r="AT40" s="3"/>
      <c r="AV40" s="3"/>
      <c r="AW40" s="3"/>
      <c r="AX40" s="3"/>
      <c r="AY40" s="3"/>
      <c r="BA40" s="3"/>
      <c r="BB40" s="3"/>
      <c r="BC40" s="3"/>
      <c r="BD40" s="3"/>
      <c r="BF40" s="3"/>
      <c r="BG40" s="3"/>
      <c r="BH40" s="3"/>
      <c r="BI40" s="3"/>
      <c r="BK40" s="3"/>
      <c r="BL40" s="3"/>
      <c r="BM40" s="3"/>
      <c r="BN40" s="3"/>
      <c r="BP40" s="3"/>
      <c r="BQ40" s="3"/>
      <c r="BR40" s="3"/>
      <c r="BS40" s="3"/>
      <c r="BU40" s="3"/>
      <c r="BV40" s="3"/>
      <c r="BW40" s="3"/>
      <c r="BX40" s="3"/>
    </row>
    <row r="41" spans="1:81" x14ac:dyDescent="0.2">
      <c r="A41" s="37" t="s">
        <v>29</v>
      </c>
      <c r="B41" s="54">
        <f>AVERAGE(B5:F40)</f>
        <v>60.861111111111114</v>
      </c>
      <c r="C41" s="54"/>
      <c r="D41" s="54"/>
      <c r="E41" s="54"/>
      <c r="F41" s="54"/>
      <c r="G41" s="54">
        <f>AVERAGE(G5:K40)</f>
        <v>57.254716981132077</v>
      </c>
      <c r="H41" s="54"/>
      <c r="I41" s="54"/>
      <c r="J41" s="54"/>
      <c r="K41" s="54"/>
      <c r="L41" s="54">
        <f t="shared" ref="L41" si="0">AVERAGE(L5:P40)</f>
        <v>53.738317757009348</v>
      </c>
      <c r="M41" s="54"/>
      <c r="N41" s="54"/>
      <c r="O41" s="54"/>
      <c r="P41" s="54"/>
      <c r="Q41" s="54">
        <f t="shared" ref="Q41" si="1">AVERAGE(Q5:U40)</f>
        <v>59.485981308411212</v>
      </c>
      <c r="R41" s="54"/>
      <c r="S41" s="54"/>
      <c r="T41" s="54"/>
      <c r="U41" s="54"/>
      <c r="V41" s="54">
        <f t="shared" ref="V41" si="2">AVERAGE(V5:Z40)</f>
        <v>58.816176470588232</v>
      </c>
      <c r="W41" s="54"/>
      <c r="X41" s="54"/>
      <c r="Y41" s="54"/>
      <c r="Z41" s="54"/>
      <c r="AA41" s="54">
        <f t="shared" ref="AA41" si="3">AVERAGE(AA5:AE40)</f>
        <v>49.155963302752291</v>
      </c>
      <c r="AB41" s="54"/>
      <c r="AC41" s="54"/>
      <c r="AD41" s="54"/>
      <c r="AE41" s="54"/>
      <c r="AF41" s="54">
        <f t="shared" ref="AF41" si="4">AVERAGE(AF5:AJ40)</f>
        <v>57.291666666666664</v>
      </c>
      <c r="AG41" s="54"/>
      <c r="AH41" s="54"/>
      <c r="AI41" s="54"/>
      <c r="AJ41" s="54"/>
      <c r="AK41" s="54">
        <f t="shared" ref="AK41" si="5">AVERAGE(AK5:AO40)</f>
        <v>49.844036697247709</v>
      </c>
      <c r="AL41" s="54"/>
      <c r="AM41" s="54"/>
      <c r="AN41" s="54"/>
      <c r="AO41" s="54"/>
      <c r="AP41" s="54">
        <f t="shared" ref="AP41" si="6">AVERAGE(AP5:AT40)</f>
        <v>53.078431372549019</v>
      </c>
      <c r="AQ41" s="54"/>
      <c r="AR41" s="54"/>
      <c r="AS41" s="54"/>
      <c r="AT41" s="54"/>
      <c r="AU41" s="54">
        <f t="shared" ref="AU41" si="7">AVERAGE(AU5:AY40)</f>
        <v>57.601503759398497</v>
      </c>
      <c r="AV41" s="54"/>
      <c r="AW41" s="54"/>
      <c r="AX41" s="54"/>
      <c r="AY41" s="54"/>
      <c r="AZ41" s="54">
        <f t="shared" ref="AZ41" si="8">AVERAGE(AZ5:BD40)</f>
        <v>62.222222222222221</v>
      </c>
      <c r="BA41" s="54"/>
      <c r="BB41" s="54"/>
      <c r="BC41" s="54"/>
      <c r="BD41" s="54"/>
      <c r="BE41" s="54">
        <f t="shared" ref="BE41" si="9">AVERAGE(BE5:BI40)</f>
        <v>61.082089552238806</v>
      </c>
      <c r="BF41" s="54"/>
      <c r="BG41" s="54"/>
      <c r="BH41" s="54"/>
      <c r="BI41" s="54"/>
      <c r="BJ41" s="54">
        <f t="shared" ref="BJ41" si="10">AVERAGE(BJ5:BN40)</f>
        <v>54.874015748031496</v>
      </c>
      <c r="BK41" s="54"/>
      <c r="BL41" s="54"/>
      <c r="BM41" s="54"/>
      <c r="BN41" s="54"/>
      <c r="BO41" s="54">
        <f t="shared" ref="BO41" si="11">AVERAGE(BO5:BS40)</f>
        <v>57.131782945736433</v>
      </c>
      <c r="BP41" s="54"/>
      <c r="BQ41" s="54"/>
      <c r="BR41" s="54"/>
      <c r="BS41" s="54"/>
      <c r="BT41" s="54">
        <f t="shared" ref="BT41" si="12">AVERAGE(BT5:BX40)</f>
        <v>53.26229508196721</v>
      </c>
      <c r="BU41" s="54"/>
      <c r="BV41" s="54"/>
      <c r="BW41" s="54"/>
      <c r="BX41" s="54"/>
      <c r="BY41" s="54">
        <f t="shared" ref="BY41" si="13">AVERAGE(BY5:CC40)</f>
        <v>53.183999999999997</v>
      </c>
      <c r="BZ41" s="54"/>
      <c r="CA41" s="54"/>
      <c r="CB41" s="54"/>
      <c r="CC41" s="54"/>
    </row>
    <row r="42" spans="1:81" x14ac:dyDescent="0.2">
      <c r="A42" s="37" t="s">
        <v>37</v>
      </c>
      <c r="B42" s="54">
        <f>STDEV(B5:F40)</f>
        <v>16.44558193281814</v>
      </c>
      <c r="C42" s="54"/>
      <c r="D42" s="54"/>
      <c r="E42" s="54"/>
      <c r="F42" s="54"/>
      <c r="G42" s="54">
        <f t="shared" ref="G42" si="14">STDEV(G5:K40)</f>
        <v>15.001626147254665</v>
      </c>
      <c r="H42" s="54"/>
      <c r="I42" s="54"/>
      <c r="J42" s="54"/>
      <c r="K42" s="54"/>
      <c r="L42" s="54">
        <f t="shared" ref="L42" si="15">STDEV(L5:P40)</f>
        <v>15.676166532139193</v>
      </c>
      <c r="M42" s="54"/>
      <c r="N42" s="54"/>
      <c r="O42" s="54"/>
      <c r="P42" s="54"/>
      <c r="Q42" s="54">
        <f t="shared" ref="Q42" si="16">STDEV(Q5:U40)</f>
        <v>15.117380030308812</v>
      </c>
      <c r="R42" s="54"/>
      <c r="S42" s="54"/>
      <c r="T42" s="54"/>
      <c r="U42" s="54"/>
      <c r="V42" s="54">
        <f t="shared" ref="V42" si="17">STDEV(V5:Z40)</f>
        <v>14.59487591759892</v>
      </c>
      <c r="W42" s="54"/>
      <c r="X42" s="54"/>
      <c r="Y42" s="54"/>
      <c r="Z42" s="54"/>
      <c r="AA42" s="54">
        <f t="shared" ref="AA42" si="18">STDEV(AA5:AE40)</f>
        <v>13.641015434076568</v>
      </c>
      <c r="AB42" s="54"/>
      <c r="AC42" s="54"/>
      <c r="AD42" s="54"/>
      <c r="AE42" s="54"/>
      <c r="AF42" s="54">
        <f t="shared" ref="AF42" si="19">STDEV(AF5:AJ40)</f>
        <v>14.83162812986005</v>
      </c>
      <c r="AG42" s="54"/>
      <c r="AH42" s="54"/>
      <c r="AI42" s="54"/>
      <c r="AJ42" s="54"/>
      <c r="AK42" s="54">
        <f t="shared" ref="AK42" si="20">STDEV(AK5:AO40)</f>
        <v>11.942899883540459</v>
      </c>
      <c r="AL42" s="54"/>
      <c r="AM42" s="54"/>
      <c r="AN42" s="54"/>
      <c r="AO42" s="54"/>
      <c r="AP42" s="54">
        <f t="shared" ref="AP42" si="21">STDEV(AP5:AT40)</f>
        <v>16.578458093639775</v>
      </c>
      <c r="AQ42" s="54"/>
      <c r="AR42" s="54"/>
      <c r="AS42" s="54"/>
      <c r="AT42" s="54"/>
      <c r="AU42" s="54">
        <f t="shared" ref="AU42" si="22">STDEV(AU5:AY40)</f>
        <v>13.260753126393404</v>
      </c>
      <c r="AV42" s="54"/>
      <c r="AW42" s="54"/>
      <c r="AX42" s="54"/>
      <c r="AY42" s="54"/>
      <c r="AZ42" s="54">
        <f t="shared" ref="AZ42" si="23">STDEV(AZ5:BD40)</f>
        <v>12.49158921014555</v>
      </c>
      <c r="BA42" s="54"/>
      <c r="BB42" s="54"/>
      <c r="BC42" s="54"/>
      <c r="BD42" s="54"/>
      <c r="BE42" s="54">
        <f t="shared" ref="BE42" si="24">STDEV(BE5:BI40)</f>
        <v>15.366230187896084</v>
      </c>
      <c r="BF42" s="54"/>
      <c r="BG42" s="54"/>
      <c r="BH42" s="54"/>
      <c r="BI42" s="54"/>
      <c r="BJ42" s="54">
        <f t="shared" ref="BJ42" si="25">STDEV(BJ5:BN40)</f>
        <v>14.02944303388484</v>
      </c>
      <c r="BK42" s="54"/>
      <c r="BL42" s="54"/>
      <c r="BM42" s="54"/>
      <c r="BN42" s="54"/>
      <c r="BO42" s="54">
        <f t="shared" ref="BO42" si="26">STDEV(BO5:BS40)</f>
        <v>15.065160473009225</v>
      </c>
      <c r="BP42" s="54"/>
      <c r="BQ42" s="54"/>
      <c r="BR42" s="54"/>
      <c r="BS42" s="54"/>
      <c r="BT42" s="54">
        <f t="shared" ref="BT42" si="27">STDEV(BT5:BX40)</f>
        <v>13.477132931170424</v>
      </c>
      <c r="BU42" s="54"/>
      <c r="BV42" s="54"/>
      <c r="BW42" s="54"/>
      <c r="BX42" s="54"/>
      <c r="BY42" s="54">
        <f t="shared" ref="BY42" si="28">STDEV(BY5:CC40)</f>
        <v>13.355791301541158</v>
      </c>
      <c r="BZ42" s="54"/>
      <c r="CA42" s="54"/>
      <c r="CB42" s="54"/>
      <c r="CC42" s="54"/>
    </row>
    <row r="44" spans="1:81" x14ac:dyDescent="0.2">
      <c r="A44" s="47" t="s">
        <v>0</v>
      </c>
      <c r="B44" s="54" t="s">
        <v>42</v>
      </c>
      <c r="C44" s="54"/>
    </row>
    <row r="45" spans="1:81" x14ac:dyDescent="0.2">
      <c r="A45" s="47" t="s">
        <v>1</v>
      </c>
      <c r="B45" s="54" t="s">
        <v>43</v>
      </c>
      <c r="C45" s="54"/>
    </row>
    <row r="46" spans="1:81" x14ac:dyDescent="0.2">
      <c r="A46" s="47" t="s">
        <v>2</v>
      </c>
      <c r="B46" s="54" t="s">
        <v>44</v>
      </c>
      <c r="C46" s="54"/>
    </row>
    <row r="47" spans="1:81" x14ac:dyDescent="0.2">
      <c r="A47" s="47" t="s">
        <v>3</v>
      </c>
      <c r="B47" s="54" t="s">
        <v>45</v>
      </c>
      <c r="C47" s="54"/>
    </row>
  </sheetData>
  <mergeCells count="53">
    <mergeCell ref="B3:F3"/>
    <mergeCell ref="G3:K3"/>
    <mergeCell ref="L3:P3"/>
    <mergeCell ref="Q3:U3"/>
    <mergeCell ref="V3:Z3"/>
    <mergeCell ref="AA3:AE3"/>
    <mergeCell ref="AF3:AJ3"/>
    <mergeCell ref="AK3:AO3"/>
    <mergeCell ref="AP3:AT3"/>
    <mergeCell ref="AU3:AY3"/>
    <mergeCell ref="AZ3:BD3"/>
    <mergeCell ref="BE3:BI3"/>
    <mergeCell ref="BJ3:BN3"/>
    <mergeCell ref="BO3:BS3"/>
    <mergeCell ref="BT3:BX3"/>
    <mergeCell ref="BY3:CC3"/>
    <mergeCell ref="B41:F41"/>
    <mergeCell ref="B42:F42"/>
    <mergeCell ref="G41:K41"/>
    <mergeCell ref="L41:P41"/>
    <mergeCell ref="Q41:U41"/>
    <mergeCell ref="V41:Z41"/>
    <mergeCell ref="AA41:AE41"/>
    <mergeCell ref="AF41:AJ41"/>
    <mergeCell ref="AK41:AO41"/>
    <mergeCell ref="AP41:AT41"/>
    <mergeCell ref="AU41:AY41"/>
    <mergeCell ref="AZ41:BD41"/>
    <mergeCell ref="BE41:BI41"/>
    <mergeCell ref="BJ41:BN41"/>
    <mergeCell ref="BO41:BS41"/>
    <mergeCell ref="A5:A40"/>
    <mergeCell ref="BT41:BX41"/>
    <mergeCell ref="BY41:CC41"/>
    <mergeCell ref="G42:K42"/>
    <mergeCell ref="L42:P42"/>
    <mergeCell ref="Q42:U42"/>
    <mergeCell ref="V42:Z42"/>
    <mergeCell ref="AA42:AE42"/>
    <mergeCell ref="AF42:AJ42"/>
    <mergeCell ref="AK42:AO42"/>
    <mergeCell ref="AP42:AT42"/>
    <mergeCell ref="AU42:AY42"/>
    <mergeCell ref="AZ42:BD42"/>
    <mergeCell ref="BE42:BI42"/>
    <mergeCell ref="BJ42:BN42"/>
    <mergeCell ref="BO42:BS42"/>
    <mergeCell ref="B44:C44"/>
    <mergeCell ref="B45:C45"/>
    <mergeCell ref="B46:C46"/>
    <mergeCell ref="B47:C47"/>
    <mergeCell ref="BY42:CC42"/>
    <mergeCell ref="BT42:BX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00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13.1640625" customWidth="1"/>
    <col min="2" max="2" width="15.83203125" customWidth="1"/>
    <col min="4" max="4" width="26.6640625" customWidth="1"/>
    <col min="6" max="7" width="23.5" customWidth="1"/>
  </cols>
  <sheetData>
    <row r="1" spans="1:20" ht="16" thickBot="1" x14ac:dyDescent="0.25">
      <c r="A1" s="82" t="s">
        <v>49</v>
      </c>
      <c r="B1" s="1"/>
      <c r="C1" s="2"/>
    </row>
    <row r="2" spans="1:20" ht="34" customHeight="1" thickBot="1" x14ac:dyDescent="0.25">
      <c r="A2" s="78" t="s">
        <v>47</v>
      </c>
      <c r="B2" s="79"/>
      <c r="C2" s="79"/>
      <c r="D2" s="79"/>
      <c r="E2" s="79"/>
      <c r="F2" s="79"/>
      <c r="G2" s="79"/>
      <c r="H2" s="80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</row>
    <row r="3" spans="1:20" ht="16" thickBot="1" x14ac:dyDescent="0.25">
      <c r="A3" s="51" t="s">
        <v>32</v>
      </c>
      <c r="B3" s="52" t="s">
        <v>25</v>
      </c>
      <c r="C3" s="52" t="s">
        <v>33</v>
      </c>
      <c r="D3" s="52" t="s">
        <v>22</v>
      </c>
      <c r="E3" s="52" t="s">
        <v>23</v>
      </c>
      <c r="F3" s="52" t="s">
        <v>21</v>
      </c>
      <c r="G3" s="53" t="s">
        <v>24</v>
      </c>
      <c r="H3" s="53" t="s">
        <v>37</v>
      </c>
    </row>
    <row r="4" spans="1:20" x14ac:dyDescent="0.2">
      <c r="A4" s="61" t="s">
        <v>0</v>
      </c>
      <c r="B4" s="57" t="s">
        <v>16</v>
      </c>
      <c r="C4" s="7">
        <v>24.591666666666679</v>
      </c>
      <c r="D4" s="7">
        <v>96.787755304875077</v>
      </c>
      <c r="E4" s="7" t="b">
        <v>1</v>
      </c>
      <c r="F4" s="7"/>
      <c r="G4" s="59">
        <f>AVERAGE(F4:F32)</f>
        <v>128.12053376049954</v>
      </c>
      <c r="H4" s="59">
        <f>STDEV(F4:F32)</f>
        <v>13.828209441093017</v>
      </c>
    </row>
    <row r="5" spans="1:20" x14ac:dyDescent="0.2">
      <c r="A5" s="62"/>
      <c r="B5" s="64"/>
      <c r="C5" s="12">
        <v>32.609090909090931</v>
      </c>
      <c r="D5" s="12">
        <v>128.34269244148499</v>
      </c>
      <c r="E5" s="12" t="b">
        <v>0</v>
      </c>
      <c r="F5" s="12">
        <v>128.34269244148499</v>
      </c>
      <c r="G5" s="56"/>
      <c r="H5" s="56"/>
    </row>
    <row r="6" spans="1:20" x14ac:dyDescent="0.2">
      <c r="A6" s="62"/>
      <c r="B6" s="64"/>
      <c r="C6" s="12">
        <v>32.989999999999988</v>
      </c>
      <c r="D6" s="12">
        <v>129.84187248422199</v>
      </c>
      <c r="E6" s="12" t="b">
        <v>0</v>
      </c>
      <c r="F6" s="12">
        <v>129.84187248422199</v>
      </c>
      <c r="G6" s="56"/>
      <c r="H6" s="56"/>
    </row>
    <row r="7" spans="1:20" x14ac:dyDescent="0.2">
      <c r="A7" s="62"/>
      <c r="B7" s="64" t="s">
        <v>17</v>
      </c>
      <c r="C7" s="12">
        <v>15.14000000000002</v>
      </c>
      <c r="D7" s="12">
        <v>121.38975501113596</v>
      </c>
      <c r="E7" s="12" t="b">
        <v>0</v>
      </c>
      <c r="F7" s="12">
        <v>121.38975501113596</v>
      </c>
      <c r="G7" s="56"/>
      <c r="H7" s="56"/>
    </row>
    <row r="8" spans="1:20" x14ac:dyDescent="0.2">
      <c r="A8" s="62"/>
      <c r="B8" s="64"/>
      <c r="C8" s="12">
        <v>9.7500000000000355</v>
      </c>
      <c r="D8" s="12">
        <v>78.173000000000002</v>
      </c>
      <c r="E8" s="12" t="b">
        <v>1</v>
      </c>
      <c r="F8" s="12"/>
      <c r="G8" s="56"/>
      <c r="H8" s="56"/>
    </row>
    <row r="9" spans="1:20" x14ac:dyDescent="0.2">
      <c r="A9" s="62"/>
      <c r="B9" s="64"/>
      <c r="C9" s="12">
        <v>14.030000000000031</v>
      </c>
      <c r="D9" s="12">
        <v>112.48997772828528</v>
      </c>
      <c r="E9" s="12" t="b">
        <v>0</v>
      </c>
      <c r="F9" s="12">
        <v>112.48997772828528</v>
      </c>
      <c r="G9" s="56"/>
      <c r="H9" s="56"/>
    </row>
    <row r="10" spans="1:20" x14ac:dyDescent="0.2">
      <c r="A10" s="62"/>
      <c r="B10" s="64" t="s">
        <v>18</v>
      </c>
      <c r="C10" s="12">
        <v>62.949999999999989</v>
      </c>
      <c r="D10" s="12">
        <v>215.877914951989</v>
      </c>
      <c r="E10" s="12" t="b">
        <v>1</v>
      </c>
      <c r="F10" s="12"/>
      <c r="G10" s="56"/>
      <c r="H10" s="56"/>
    </row>
    <row r="11" spans="1:20" x14ac:dyDescent="0.2">
      <c r="A11" s="62"/>
      <c r="B11" s="64"/>
      <c r="C11" s="12">
        <v>11.344444444444443</v>
      </c>
      <c r="D11" s="12">
        <v>38.9</v>
      </c>
      <c r="E11" s="12" t="b">
        <v>1</v>
      </c>
      <c r="F11" s="12"/>
      <c r="G11" s="56"/>
      <c r="H11" s="56"/>
    </row>
    <row r="12" spans="1:20" x14ac:dyDescent="0.2">
      <c r="A12" s="62"/>
      <c r="B12" s="64"/>
      <c r="C12" s="12">
        <v>40.389999999999993</v>
      </c>
      <c r="D12" s="12">
        <v>138.51165980795608</v>
      </c>
      <c r="E12" s="12" t="b">
        <v>0</v>
      </c>
      <c r="F12" s="12">
        <v>138.51165980795608</v>
      </c>
      <c r="G12" s="56"/>
      <c r="H12" s="56"/>
    </row>
    <row r="13" spans="1:20" x14ac:dyDescent="0.2">
      <c r="A13" s="62"/>
      <c r="B13" s="64" t="s">
        <v>19</v>
      </c>
      <c r="C13" s="12">
        <v>12.124999999999996</v>
      </c>
      <c r="D13" s="12">
        <v>114.76774758983348</v>
      </c>
      <c r="E13" s="12" t="b">
        <v>0</v>
      </c>
      <c r="F13" s="12">
        <v>114.76774758983348</v>
      </c>
      <c r="G13" s="56"/>
      <c r="H13" s="56"/>
    </row>
    <row r="14" spans="1:20" x14ac:dyDescent="0.2">
      <c r="A14" s="62"/>
      <c r="B14" s="64"/>
      <c r="C14" s="12">
        <v>24.333333333333318</v>
      </c>
      <c r="D14" s="12">
        <v>230.32427695004375</v>
      </c>
      <c r="E14" s="12" t="b">
        <v>1</v>
      </c>
      <c r="F14" s="12"/>
      <c r="G14" s="56"/>
      <c r="H14" s="56"/>
    </row>
    <row r="15" spans="1:20" x14ac:dyDescent="0.2">
      <c r="A15" s="62"/>
      <c r="B15" s="64"/>
      <c r="C15" s="12">
        <v>8.0000000000000071</v>
      </c>
      <c r="D15" s="12">
        <v>75.723049956178883</v>
      </c>
      <c r="E15" s="12" t="b">
        <v>1</v>
      </c>
      <c r="F15" s="12"/>
      <c r="G15" s="56"/>
      <c r="H15" s="56"/>
    </row>
    <row r="16" spans="1:20" x14ac:dyDescent="0.2">
      <c r="A16" s="62"/>
      <c r="B16" s="64" t="s">
        <v>20</v>
      </c>
      <c r="C16" s="12">
        <v>5</v>
      </c>
      <c r="D16" s="12">
        <v>117.39130434782609</v>
      </c>
      <c r="E16" s="12" t="b">
        <v>0</v>
      </c>
      <c r="F16" s="12">
        <v>117.39130434782609</v>
      </c>
      <c r="G16" s="56"/>
      <c r="H16" s="56"/>
    </row>
    <row r="17" spans="1:8" x14ac:dyDescent="0.2">
      <c r="A17" s="62"/>
      <c r="B17" s="64"/>
      <c r="C17" s="12">
        <v>5.333333333333333</v>
      </c>
      <c r="D17" s="12">
        <v>125.21739130434784</v>
      </c>
      <c r="E17" s="12" t="b">
        <v>0</v>
      </c>
      <c r="F17" s="12">
        <v>125.21739130434784</v>
      </c>
      <c r="G17" s="56"/>
      <c r="H17" s="56"/>
    </row>
    <row r="18" spans="1:8" x14ac:dyDescent="0.2">
      <c r="A18" s="62"/>
      <c r="B18" s="64"/>
      <c r="C18" s="12">
        <v>4.666666666666667</v>
      </c>
      <c r="D18" s="12">
        <v>109.56521739130439</v>
      </c>
      <c r="E18" s="12" t="b">
        <v>0</v>
      </c>
      <c r="F18" s="12">
        <v>109.56521739130439</v>
      </c>
      <c r="G18" s="56"/>
      <c r="H18" s="56"/>
    </row>
    <row r="19" spans="1:8" x14ac:dyDescent="0.2">
      <c r="A19" s="62"/>
      <c r="B19" s="64"/>
      <c r="C19" s="12">
        <v>5</v>
      </c>
      <c r="D19" s="12">
        <v>117.39130434782609</v>
      </c>
      <c r="E19" s="12" t="b">
        <v>0</v>
      </c>
      <c r="F19" s="12">
        <v>117.39130434782609</v>
      </c>
      <c r="G19" s="56"/>
      <c r="H19" s="56"/>
    </row>
    <row r="20" spans="1:8" x14ac:dyDescent="0.2">
      <c r="A20" s="62"/>
      <c r="B20" s="64"/>
      <c r="C20" s="12">
        <v>5.333333333333333</v>
      </c>
      <c r="D20" s="12">
        <v>125.21739130434784</v>
      </c>
      <c r="E20" s="12" t="b">
        <v>0</v>
      </c>
      <c r="F20" s="12">
        <v>125.21739130434784</v>
      </c>
      <c r="G20" s="56"/>
      <c r="H20" s="56"/>
    </row>
    <row r="21" spans="1:8" x14ac:dyDescent="0.2">
      <c r="A21" s="62"/>
      <c r="B21" s="64"/>
      <c r="C21" s="12">
        <v>5</v>
      </c>
      <c r="D21" s="12">
        <v>117.39130434782609</v>
      </c>
      <c r="E21" s="12" t="b">
        <v>0</v>
      </c>
      <c r="F21" s="12">
        <v>117.39130434782609</v>
      </c>
      <c r="G21" s="56"/>
      <c r="H21" s="56"/>
    </row>
    <row r="22" spans="1:8" x14ac:dyDescent="0.2">
      <c r="A22" s="62"/>
      <c r="B22" s="64"/>
      <c r="C22" s="12">
        <v>5.333333333333333</v>
      </c>
      <c r="D22" s="12">
        <v>125.21739130434784</v>
      </c>
      <c r="E22" s="12" t="b">
        <v>0</v>
      </c>
      <c r="F22" s="12">
        <v>125.21739130434784</v>
      </c>
      <c r="G22" s="56"/>
      <c r="H22" s="56"/>
    </row>
    <row r="23" spans="1:8" x14ac:dyDescent="0.2">
      <c r="A23" s="62"/>
      <c r="B23" s="64"/>
      <c r="C23" s="12">
        <v>5</v>
      </c>
      <c r="D23" s="12">
        <v>117.39130434782609</v>
      </c>
      <c r="E23" s="12" t="b">
        <v>0</v>
      </c>
      <c r="F23" s="12">
        <v>117.39130434782609</v>
      </c>
      <c r="G23" s="56"/>
      <c r="H23" s="56"/>
    </row>
    <row r="24" spans="1:8" x14ac:dyDescent="0.2">
      <c r="A24" s="62"/>
      <c r="B24" s="64"/>
      <c r="C24" s="12">
        <v>5.333333333333333</v>
      </c>
      <c r="D24" s="12">
        <v>125.21739130434784</v>
      </c>
      <c r="E24" s="12" t="b">
        <v>0</v>
      </c>
      <c r="F24" s="12">
        <v>125.21739130434784</v>
      </c>
      <c r="G24" s="56"/>
      <c r="H24" s="56"/>
    </row>
    <row r="25" spans="1:8" x14ac:dyDescent="0.2">
      <c r="A25" s="62"/>
      <c r="B25" s="64" t="s">
        <v>30</v>
      </c>
      <c r="C25" s="12">
        <v>7</v>
      </c>
      <c r="D25" s="12">
        <v>150.00000000000003</v>
      </c>
      <c r="E25" s="12" t="b">
        <v>0</v>
      </c>
      <c r="F25" s="12">
        <v>150.00000000000003</v>
      </c>
      <c r="G25" s="56"/>
      <c r="H25" s="56"/>
    </row>
    <row r="26" spans="1:8" x14ac:dyDescent="0.2">
      <c r="A26" s="62"/>
      <c r="B26" s="64"/>
      <c r="C26" s="12">
        <v>7.333333333333333</v>
      </c>
      <c r="D26" s="12">
        <v>157.14285714285714</v>
      </c>
      <c r="E26" s="12" t="b">
        <v>0</v>
      </c>
      <c r="F26" s="12">
        <v>157.14285714285714</v>
      </c>
      <c r="G26" s="56"/>
      <c r="H26" s="56"/>
    </row>
    <row r="27" spans="1:8" x14ac:dyDescent="0.2">
      <c r="A27" s="62"/>
      <c r="B27" s="64"/>
      <c r="C27" s="12">
        <v>6.333333333333333</v>
      </c>
      <c r="D27" s="12">
        <v>135.71428571428572</v>
      </c>
      <c r="E27" s="12" t="b">
        <v>0</v>
      </c>
      <c r="F27" s="12">
        <v>135.71428571428572</v>
      </c>
      <c r="G27" s="56"/>
      <c r="H27" s="56"/>
    </row>
    <row r="28" spans="1:8" x14ac:dyDescent="0.2">
      <c r="A28" s="62"/>
      <c r="B28" s="64"/>
      <c r="C28" s="12">
        <v>6</v>
      </c>
      <c r="D28" s="12">
        <v>128.57142857142858</v>
      </c>
      <c r="E28" s="12" t="b">
        <v>0</v>
      </c>
      <c r="F28" s="12">
        <v>128.57142857142858</v>
      </c>
      <c r="G28" s="56"/>
      <c r="H28" s="56"/>
    </row>
    <row r="29" spans="1:8" x14ac:dyDescent="0.2">
      <c r="A29" s="62"/>
      <c r="B29" s="64"/>
      <c r="C29" s="12">
        <v>7</v>
      </c>
      <c r="D29" s="12">
        <v>150.00000000000003</v>
      </c>
      <c r="E29" s="12" t="b">
        <v>0</v>
      </c>
      <c r="F29" s="12">
        <v>150.00000000000003</v>
      </c>
      <c r="G29" s="56"/>
      <c r="H29" s="56"/>
    </row>
    <row r="30" spans="1:8" x14ac:dyDescent="0.2">
      <c r="A30" s="62"/>
      <c r="B30" s="64"/>
      <c r="C30" s="12">
        <v>5.666666666666667</v>
      </c>
      <c r="D30" s="12">
        <v>121.42857142857146</v>
      </c>
      <c r="E30" s="12" t="b">
        <v>0</v>
      </c>
      <c r="F30" s="12">
        <v>121.42857142857146</v>
      </c>
      <c r="G30" s="56"/>
      <c r="H30" s="56"/>
    </row>
    <row r="31" spans="1:8" x14ac:dyDescent="0.2">
      <c r="A31" s="62"/>
      <c r="B31" s="64"/>
      <c r="C31" s="12">
        <v>7.333333333333333</v>
      </c>
      <c r="D31" s="12">
        <v>157.14285714285714</v>
      </c>
      <c r="E31" s="12" t="b">
        <v>0</v>
      </c>
      <c r="F31" s="12">
        <v>157.14285714285714</v>
      </c>
      <c r="G31" s="56"/>
      <c r="H31" s="56"/>
    </row>
    <row r="32" spans="1:8" ht="16" thickBot="1" x14ac:dyDescent="0.25">
      <c r="A32" s="63"/>
      <c r="B32" s="65"/>
      <c r="C32" s="23">
        <v>5.666666666666667</v>
      </c>
      <c r="D32" s="23">
        <v>121.42857142857146</v>
      </c>
      <c r="E32" s="23" t="b">
        <v>0</v>
      </c>
      <c r="F32" s="23">
        <v>121.42857142857146</v>
      </c>
      <c r="G32" s="60"/>
      <c r="H32" s="60"/>
    </row>
    <row r="33" spans="1:8" x14ac:dyDescent="0.2">
      <c r="A33" s="68" t="s">
        <v>1</v>
      </c>
      <c r="B33" s="66" t="s">
        <v>16</v>
      </c>
      <c r="C33" s="29">
        <v>27.33000000000003</v>
      </c>
      <c r="D33" s="29">
        <v>107.56527356755964</v>
      </c>
      <c r="E33" s="29" t="b">
        <v>0</v>
      </c>
      <c r="F33" s="29">
        <v>107.56527356755964</v>
      </c>
      <c r="G33" s="59">
        <f>AVERAGE(F33:F62)</f>
        <v>102.39661258925146</v>
      </c>
      <c r="H33" s="71">
        <f>STDEV(F33:F62)</f>
        <v>18.924082325885397</v>
      </c>
    </row>
    <row r="34" spans="1:8" x14ac:dyDescent="0.2">
      <c r="A34" s="69"/>
      <c r="B34" s="64"/>
      <c r="C34" s="12">
        <v>33.541666666666693</v>
      </c>
      <c r="D34" s="12">
        <v>132.01311931620546</v>
      </c>
      <c r="E34" s="12" t="b">
        <v>0</v>
      </c>
      <c r="F34" s="12">
        <v>132.01311931620546</v>
      </c>
      <c r="G34" s="56"/>
      <c r="H34" s="72"/>
    </row>
    <row r="35" spans="1:8" x14ac:dyDescent="0.2">
      <c r="A35" s="69"/>
      <c r="B35" s="64"/>
      <c r="C35" s="12">
        <v>24.227272727272744</v>
      </c>
      <c r="D35" s="12">
        <v>95.353575510609829</v>
      </c>
      <c r="E35" s="12" t="b">
        <v>0</v>
      </c>
      <c r="F35" s="12">
        <v>95.353575510609829</v>
      </c>
      <c r="G35" s="56"/>
      <c r="H35" s="72"/>
    </row>
    <row r="36" spans="1:8" x14ac:dyDescent="0.2">
      <c r="A36" s="69"/>
      <c r="B36" s="64" t="s">
        <v>17</v>
      </c>
      <c r="C36" s="12">
        <v>12.260000000000026</v>
      </c>
      <c r="D36" s="12">
        <v>98.298440979955629</v>
      </c>
      <c r="E36" s="12" t="b">
        <v>0</v>
      </c>
      <c r="F36" s="12">
        <v>98.298440979955629</v>
      </c>
      <c r="G36" s="56"/>
      <c r="H36" s="72"/>
    </row>
    <row r="37" spans="1:8" x14ac:dyDescent="0.2">
      <c r="A37" s="69"/>
      <c r="B37" s="64"/>
      <c r="C37" s="12">
        <v>11.450000000000005</v>
      </c>
      <c r="D37" s="12">
        <v>91.804008908685958</v>
      </c>
      <c r="E37" s="12" t="b">
        <v>0</v>
      </c>
      <c r="F37" s="12">
        <v>91.804008908685958</v>
      </c>
      <c r="G37" s="56"/>
      <c r="H37" s="72"/>
    </row>
    <row r="38" spans="1:8" x14ac:dyDescent="0.2">
      <c r="A38" s="69"/>
      <c r="B38" s="64"/>
      <c r="C38" s="12">
        <v>15.620000000000012</v>
      </c>
      <c r="D38" s="12">
        <v>125.23830734966594</v>
      </c>
      <c r="E38" s="12" t="b">
        <v>0</v>
      </c>
      <c r="F38" s="12">
        <v>125.23830734966594</v>
      </c>
      <c r="G38" s="56"/>
      <c r="H38" s="72"/>
    </row>
    <row r="39" spans="1:8" x14ac:dyDescent="0.2">
      <c r="A39" s="69"/>
      <c r="B39" s="64" t="s">
        <v>18</v>
      </c>
      <c r="C39" s="12">
        <v>63.1</v>
      </c>
      <c r="D39" s="12">
        <v>216.392</v>
      </c>
      <c r="E39" s="12" t="b">
        <v>1</v>
      </c>
      <c r="F39" s="12"/>
      <c r="G39" s="56"/>
      <c r="H39" s="72"/>
    </row>
    <row r="40" spans="1:8" x14ac:dyDescent="0.2">
      <c r="A40" s="69"/>
      <c r="B40" s="64"/>
      <c r="C40" s="12">
        <v>27.13</v>
      </c>
      <c r="D40" s="12">
        <v>93.03840877914952</v>
      </c>
      <c r="E40" s="12" t="b">
        <v>0</v>
      </c>
      <c r="F40" s="12">
        <v>93.03840877914952</v>
      </c>
      <c r="G40" s="56"/>
      <c r="H40" s="72"/>
    </row>
    <row r="41" spans="1:8" x14ac:dyDescent="0.2">
      <c r="A41" s="69"/>
      <c r="B41" s="64"/>
      <c r="C41" s="12">
        <v>24.17</v>
      </c>
      <c r="D41" s="12">
        <v>82.887517146776403</v>
      </c>
      <c r="E41" s="12" t="b">
        <v>0</v>
      </c>
      <c r="F41" s="12">
        <v>82.887517146776403</v>
      </c>
      <c r="G41" s="56"/>
      <c r="H41" s="72"/>
    </row>
    <row r="42" spans="1:8" x14ac:dyDescent="0.2">
      <c r="A42" s="69"/>
      <c r="B42" s="64" t="s">
        <v>19</v>
      </c>
      <c r="C42" s="12">
        <v>20.249999999999989</v>
      </c>
      <c r="D42" s="12">
        <v>191.67400000000001</v>
      </c>
      <c r="E42" s="12" t="b">
        <v>1</v>
      </c>
      <c r="F42" s="12"/>
      <c r="G42" s="56"/>
      <c r="H42" s="72"/>
    </row>
    <row r="43" spans="1:8" x14ac:dyDescent="0.2">
      <c r="A43" s="69"/>
      <c r="B43" s="64"/>
      <c r="C43" s="12">
        <v>10.888888888888923</v>
      </c>
      <c r="D43" s="12">
        <v>103.06748466257704</v>
      </c>
      <c r="E43" s="12" t="b">
        <v>0</v>
      </c>
      <c r="F43" s="12">
        <v>103.06748466257704</v>
      </c>
      <c r="G43" s="56"/>
      <c r="H43" s="72"/>
    </row>
    <row r="44" spans="1:8" x14ac:dyDescent="0.2">
      <c r="A44" s="69"/>
      <c r="B44" s="64"/>
      <c r="C44" s="12">
        <v>10.500000000000009</v>
      </c>
      <c r="D44" s="12">
        <v>99.386503067484782</v>
      </c>
      <c r="E44" s="12" t="b">
        <v>0</v>
      </c>
      <c r="F44" s="12">
        <v>99.386503067484782</v>
      </c>
      <c r="G44" s="56"/>
      <c r="H44" s="72"/>
    </row>
    <row r="45" spans="1:8" x14ac:dyDescent="0.2">
      <c r="A45" s="69"/>
      <c r="B45" s="64" t="s">
        <v>20</v>
      </c>
      <c r="C45" s="12">
        <v>3.3333333333333335</v>
      </c>
      <c r="D45" s="12">
        <v>78.260869565217405</v>
      </c>
      <c r="E45" s="12" t="b">
        <v>0</v>
      </c>
      <c r="F45" s="12">
        <v>78.260869565217405</v>
      </c>
      <c r="G45" s="56"/>
      <c r="H45" s="72"/>
    </row>
    <row r="46" spans="1:8" x14ac:dyDescent="0.2">
      <c r="A46" s="69"/>
      <c r="B46" s="64"/>
      <c r="C46" s="12">
        <v>3.3333333333333335</v>
      </c>
      <c r="D46" s="12">
        <v>78.260869565217405</v>
      </c>
      <c r="E46" s="12" t="b">
        <v>0</v>
      </c>
      <c r="F46" s="12">
        <v>78.260869565217405</v>
      </c>
      <c r="G46" s="56"/>
      <c r="H46" s="72"/>
    </row>
    <row r="47" spans="1:8" x14ac:dyDescent="0.2">
      <c r="A47" s="69"/>
      <c r="B47" s="64"/>
      <c r="C47" s="12">
        <v>3.6666666666666665</v>
      </c>
      <c r="D47" s="12">
        <v>86.08695652173914</v>
      </c>
      <c r="E47" s="12" t="b">
        <v>0</v>
      </c>
      <c r="F47" s="12">
        <v>86.08695652173914</v>
      </c>
      <c r="G47" s="56"/>
      <c r="H47" s="72"/>
    </row>
    <row r="48" spans="1:8" x14ac:dyDescent="0.2">
      <c r="A48" s="69"/>
      <c r="B48" s="64"/>
      <c r="C48" s="12">
        <v>4.333333333333333</v>
      </c>
      <c r="D48" s="12">
        <v>101.73913043478262</v>
      </c>
      <c r="E48" s="12" t="b">
        <v>0</v>
      </c>
      <c r="F48" s="12">
        <v>101.73913043478262</v>
      </c>
      <c r="G48" s="56"/>
      <c r="H48" s="72"/>
    </row>
    <row r="49" spans="1:8" x14ac:dyDescent="0.2">
      <c r="A49" s="69"/>
      <c r="B49" s="64"/>
      <c r="C49" s="12">
        <v>3.6666666666666665</v>
      </c>
      <c r="D49" s="12">
        <v>86.08695652173914</v>
      </c>
      <c r="E49" s="12" t="b">
        <v>0</v>
      </c>
      <c r="F49" s="12">
        <v>86.08695652173914</v>
      </c>
      <c r="G49" s="56"/>
      <c r="H49" s="72"/>
    </row>
    <row r="50" spans="1:8" x14ac:dyDescent="0.2">
      <c r="A50" s="69"/>
      <c r="B50" s="64"/>
      <c r="C50" s="12">
        <v>4</v>
      </c>
      <c r="D50" s="12">
        <v>93.913043478260889</v>
      </c>
      <c r="E50" s="12" t="b">
        <v>0</v>
      </c>
      <c r="F50" s="12">
        <v>93.913043478260889</v>
      </c>
      <c r="G50" s="56"/>
      <c r="H50" s="72"/>
    </row>
    <row r="51" spans="1:8" x14ac:dyDescent="0.2">
      <c r="A51" s="69"/>
      <c r="B51" s="64"/>
      <c r="C51" s="12">
        <v>3</v>
      </c>
      <c r="D51" s="12">
        <v>70.43478260869567</v>
      </c>
      <c r="E51" s="12" t="b">
        <v>1</v>
      </c>
      <c r="F51" s="12"/>
      <c r="G51" s="56"/>
      <c r="H51" s="72"/>
    </row>
    <row r="52" spans="1:8" x14ac:dyDescent="0.2">
      <c r="A52" s="69"/>
      <c r="B52" s="64"/>
      <c r="C52" s="12">
        <v>3.3333333333333335</v>
      </c>
      <c r="D52" s="12">
        <v>78.260869565217405</v>
      </c>
      <c r="E52" s="12" t="b">
        <v>0</v>
      </c>
      <c r="F52" s="12">
        <v>78.260869565217405</v>
      </c>
      <c r="G52" s="56"/>
      <c r="H52" s="72"/>
    </row>
    <row r="53" spans="1:8" x14ac:dyDescent="0.2">
      <c r="A53" s="69"/>
      <c r="B53" s="64"/>
      <c r="C53" s="12">
        <v>3.25</v>
      </c>
      <c r="D53" s="12">
        <v>76.304347826086968</v>
      </c>
      <c r="E53" s="12" t="b">
        <v>0</v>
      </c>
      <c r="F53" s="12">
        <v>76.304347826086968</v>
      </c>
      <c r="G53" s="56"/>
      <c r="H53" s="72"/>
    </row>
    <row r="54" spans="1:8" x14ac:dyDescent="0.2">
      <c r="A54" s="69"/>
      <c r="B54" s="64" t="s">
        <v>30</v>
      </c>
      <c r="C54" s="12">
        <v>6</v>
      </c>
      <c r="D54" s="12">
        <v>128.57142857142858</v>
      </c>
      <c r="E54" s="12" t="b">
        <v>0</v>
      </c>
      <c r="F54" s="12">
        <v>128.57142857142858</v>
      </c>
      <c r="G54" s="56"/>
      <c r="H54" s="72"/>
    </row>
    <row r="55" spans="1:8" x14ac:dyDescent="0.2">
      <c r="A55" s="69"/>
      <c r="B55" s="64"/>
      <c r="C55" s="12">
        <v>6</v>
      </c>
      <c r="D55" s="12">
        <v>128.57142857142858</v>
      </c>
      <c r="E55" s="12" t="b">
        <v>0</v>
      </c>
      <c r="F55" s="12">
        <v>128.57142857142858</v>
      </c>
      <c r="G55" s="56"/>
      <c r="H55" s="72"/>
    </row>
    <row r="56" spans="1:8" x14ac:dyDescent="0.2">
      <c r="A56" s="69"/>
      <c r="B56" s="64"/>
      <c r="C56" s="12">
        <v>6.333333333333333</v>
      </c>
      <c r="D56" s="12">
        <v>135.71428571428572</v>
      </c>
      <c r="E56" s="12" t="b">
        <v>0</v>
      </c>
      <c r="F56" s="12">
        <v>135.71428571428572</v>
      </c>
      <c r="G56" s="56"/>
      <c r="H56" s="72"/>
    </row>
    <row r="57" spans="1:8" x14ac:dyDescent="0.2">
      <c r="A57" s="69"/>
      <c r="B57" s="64"/>
      <c r="C57" s="12">
        <v>6</v>
      </c>
      <c r="D57" s="12">
        <v>128.57142857142858</v>
      </c>
      <c r="E57" s="12" t="b">
        <v>0</v>
      </c>
      <c r="F57" s="12">
        <v>128.57142857142858</v>
      </c>
      <c r="G57" s="56"/>
      <c r="H57" s="72"/>
    </row>
    <row r="58" spans="1:8" x14ac:dyDescent="0.2">
      <c r="A58" s="69"/>
      <c r="B58" s="64"/>
      <c r="C58" s="12">
        <v>5.666666666666667</v>
      </c>
      <c r="D58" s="12">
        <v>121.42857142857146</v>
      </c>
      <c r="E58" s="12" t="b">
        <v>0</v>
      </c>
      <c r="F58" s="12">
        <v>121.42857142857146</v>
      </c>
      <c r="G58" s="56"/>
      <c r="H58" s="72"/>
    </row>
    <row r="59" spans="1:8" x14ac:dyDescent="0.2">
      <c r="A59" s="69"/>
      <c r="B59" s="64"/>
      <c r="C59" s="12">
        <v>5</v>
      </c>
      <c r="D59" s="12">
        <v>107.14285714285715</v>
      </c>
      <c r="E59" s="12" t="b">
        <v>0</v>
      </c>
      <c r="F59" s="12">
        <v>107.14285714285715</v>
      </c>
      <c r="G59" s="56"/>
      <c r="H59" s="72"/>
    </row>
    <row r="60" spans="1:8" x14ac:dyDescent="0.2">
      <c r="A60" s="69"/>
      <c r="B60" s="64"/>
      <c r="C60" s="12">
        <v>5.666666666666667</v>
      </c>
      <c r="D60" s="12">
        <v>121.42857142857146</v>
      </c>
      <c r="E60" s="12" t="b">
        <v>0</v>
      </c>
      <c r="F60" s="12">
        <v>121.42857142857146</v>
      </c>
      <c r="G60" s="56"/>
      <c r="H60" s="72"/>
    </row>
    <row r="61" spans="1:8" x14ac:dyDescent="0.2">
      <c r="A61" s="69"/>
      <c r="B61" s="64"/>
      <c r="C61" s="12">
        <v>4.666666666666667</v>
      </c>
      <c r="D61" s="12">
        <v>100.00000000000001</v>
      </c>
      <c r="E61" s="12" t="b">
        <v>0</v>
      </c>
      <c r="F61" s="12">
        <v>100.00000000000001</v>
      </c>
      <c r="G61" s="56"/>
      <c r="H61" s="72"/>
    </row>
    <row r="62" spans="1:8" ht="16" thickBot="1" x14ac:dyDescent="0.25">
      <c r="A62" s="70"/>
      <c r="B62" s="65"/>
      <c r="C62" s="23">
        <v>4</v>
      </c>
      <c r="D62" s="23">
        <v>85.714285714285722</v>
      </c>
      <c r="E62" s="23" t="b">
        <v>0</v>
      </c>
      <c r="F62" s="23">
        <v>85.714285714285722</v>
      </c>
      <c r="G62" s="60"/>
      <c r="H62" s="73"/>
    </row>
    <row r="63" spans="1:8" x14ac:dyDescent="0.2">
      <c r="A63" s="68" t="s">
        <v>2</v>
      </c>
      <c r="B63" s="66" t="s">
        <v>16</v>
      </c>
      <c r="C63" s="29">
        <v>23.266666666666659</v>
      </c>
      <c r="D63" s="29">
        <v>91.572827113253481</v>
      </c>
      <c r="E63" s="29" t="b">
        <v>0</v>
      </c>
      <c r="F63" s="29">
        <v>91.572827113253481</v>
      </c>
      <c r="G63" s="59">
        <f>AVERAGE(F63:F89)</f>
        <v>107.22786587409999</v>
      </c>
      <c r="H63" s="71">
        <f>STDEV(F63:F89)</f>
        <v>8.7036675689488572</v>
      </c>
    </row>
    <row r="64" spans="1:8" x14ac:dyDescent="0.2">
      <c r="A64" s="69"/>
      <c r="B64" s="64"/>
      <c r="C64" s="12">
        <v>28.809090909090905</v>
      </c>
      <c r="D64" s="12">
        <v>113.38667196740049</v>
      </c>
      <c r="E64" s="12" t="b">
        <v>0</v>
      </c>
      <c r="F64" s="12">
        <v>113.38667196740049</v>
      </c>
      <c r="G64" s="56"/>
      <c r="H64" s="72"/>
    </row>
    <row r="65" spans="1:8" x14ac:dyDescent="0.2">
      <c r="A65" s="69"/>
      <c r="B65" s="64"/>
      <c r="C65" s="42">
        <v>28.809090909090905</v>
      </c>
      <c r="D65" s="42">
        <v>113.38667196740049</v>
      </c>
      <c r="E65" s="12" t="b">
        <v>0</v>
      </c>
      <c r="F65" s="42">
        <v>113.38667196740049</v>
      </c>
      <c r="G65" s="56"/>
      <c r="H65" s="72"/>
    </row>
    <row r="66" spans="1:8" x14ac:dyDescent="0.2">
      <c r="A66" s="69"/>
      <c r="B66" s="64" t="s">
        <v>18</v>
      </c>
      <c r="C66" s="12">
        <v>8.3555555555555561</v>
      </c>
      <c r="D66" s="12">
        <v>28.654168571864048</v>
      </c>
      <c r="E66" s="12" t="b">
        <v>1</v>
      </c>
      <c r="F66" s="12"/>
      <c r="G66" s="56"/>
      <c r="H66" s="72"/>
    </row>
    <row r="67" spans="1:8" x14ac:dyDescent="0.2">
      <c r="A67" s="69"/>
      <c r="B67" s="64"/>
      <c r="C67" s="12">
        <v>10.8</v>
      </c>
      <c r="D67" s="12">
        <v>37.037037037037038</v>
      </c>
      <c r="E67" s="12" t="b">
        <v>1</v>
      </c>
      <c r="F67" s="12"/>
      <c r="G67" s="56"/>
      <c r="H67" s="72"/>
    </row>
    <row r="68" spans="1:8" x14ac:dyDescent="0.2">
      <c r="A68" s="69"/>
      <c r="B68" s="64"/>
      <c r="C68" s="12">
        <v>14.324999999999999</v>
      </c>
      <c r="D68" s="12">
        <v>49.125514403292179</v>
      </c>
      <c r="E68" s="12" t="b">
        <v>1</v>
      </c>
      <c r="F68" s="12"/>
      <c r="G68" s="56"/>
      <c r="H68" s="72"/>
    </row>
    <row r="69" spans="1:8" x14ac:dyDescent="0.2">
      <c r="A69" s="69"/>
      <c r="B69" s="64" t="s">
        <v>19</v>
      </c>
      <c r="C69" s="42">
        <v>10.888888888888923</v>
      </c>
      <c r="D69" s="42">
        <v>103.06748466257704</v>
      </c>
      <c r="E69" s="12" t="b">
        <v>0</v>
      </c>
      <c r="F69" s="42">
        <v>103.06748466257704</v>
      </c>
      <c r="G69" s="56"/>
      <c r="H69" s="72"/>
    </row>
    <row r="70" spans="1:8" x14ac:dyDescent="0.2">
      <c r="A70" s="69"/>
      <c r="B70" s="64"/>
      <c r="C70" s="42">
        <v>10.111111111111134</v>
      </c>
      <c r="D70" s="42">
        <v>95.705521472392888</v>
      </c>
      <c r="E70" s="12" t="b">
        <v>0</v>
      </c>
      <c r="F70" s="42">
        <v>95.705521472392888</v>
      </c>
      <c r="G70" s="56"/>
      <c r="H70" s="72"/>
    </row>
    <row r="71" spans="1:8" x14ac:dyDescent="0.2">
      <c r="A71" s="69"/>
      <c r="B71" s="64"/>
      <c r="C71" s="42">
        <v>10.500000000000009</v>
      </c>
      <c r="D71" s="42">
        <v>99.386503067484782</v>
      </c>
      <c r="E71" s="12" t="b">
        <v>0</v>
      </c>
      <c r="F71" s="42">
        <v>99.386503067484782</v>
      </c>
      <c r="G71" s="56"/>
      <c r="H71" s="72"/>
    </row>
    <row r="72" spans="1:8" x14ac:dyDescent="0.2">
      <c r="A72" s="69"/>
      <c r="B72" s="64" t="s">
        <v>20</v>
      </c>
      <c r="C72" s="12">
        <v>7.333333333333333</v>
      </c>
      <c r="D72" s="12">
        <v>172.17391304347828</v>
      </c>
      <c r="E72" s="12" t="b">
        <v>1</v>
      </c>
      <c r="F72" s="12"/>
      <c r="G72" s="56"/>
      <c r="H72" s="72"/>
    </row>
    <row r="73" spans="1:8" x14ac:dyDescent="0.2">
      <c r="A73" s="69"/>
      <c r="B73" s="64"/>
      <c r="C73" s="12">
        <v>8.6666666666666661</v>
      </c>
      <c r="D73" s="12">
        <v>203.47826086956525</v>
      </c>
      <c r="E73" s="12" t="b">
        <v>1</v>
      </c>
      <c r="F73" s="12"/>
      <c r="G73" s="56"/>
      <c r="H73" s="72"/>
    </row>
    <row r="74" spans="1:8" x14ac:dyDescent="0.2">
      <c r="A74" s="69"/>
      <c r="B74" s="64"/>
      <c r="C74" s="12">
        <v>7</v>
      </c>
      <c r="D74" s="12">
        <v>164.34782608695656</v>
      </c>
      <c r="E74" s="12" t="b">
        <v>1</v>
      </c>
      <c r="F74" s="12"/>
      <c r="G74" s="56"/>
      <c r="H74" s="72"/>
    </row>
    <row r="75" spans="1:8" x14ac:dyDescent="0.2">
      <c r="A75" s="69"/>
      <c r="B75" s="64"/>
      <c r="C75" s="12">
        <v>4.666666666666667</v>
      </c>
      <c r="D75" s="12">
        <v>109.56521739130439</v>
      </c>
      <c r="E75" s="12" t="b">
        <v>0</v>
      </c>
      <c r="F75" s="12">
        <v>109.56521739130439</v>
      </c>
      <c r="G75" s="56"/>
      <c r="H75" s="72"/>
    </row>
    <row r="76" spans="1:8" x14ac:dyDescent="0.2">
      <c r="A76" s="69"/>
      <c r="B76" s="64"/>
      <c r="C76" s="12">
        <v>4</v>
      </c>
      <c r="D76" s="12">
        <v>93.913043478260889</v>
      </c>
      <c r="E76" s="12" t="b">
        <v>0</v>
      </c>
      <c r="F76" s="12">
        <v>93.913043478260889</v>
      </c>
      <c r="G76" s="56"/>
      <c r="H76" s="72"/>
    </row>
    <row r="77" spans="1:8" x14ac:dyDescent="0.2">
      <c r="A77" s="69"/>
      <c r="B77" s="64"/>
      <c r="C77" s="12">
        <v>4.666666666666667</v>
      </c>
      <c r="D77" s="12">
        <v>109.56521739130439</v>
      </c>
      <c r="E77" s="12" t="b">
        <v>0</v>
      </c>
      <c r="F77" s="12">
        <v>109.56521739130439</v>
      </c>
      <c r="G77" s="56"/>
      <c r="H77" s="72"/>
    </row>
    <row r="78" spans="1:8" x14ac:dyDescent="0.2">
      <c r="A78" s="69"/>
      <c r="B78" s="64"/>
      <c r="C78" s="12">
        <v>5</v>
      </c>
      <c r="D78" s="42">
        <v>117.39130434782609</v>
      </c>
      <c r="E78" s="12" t="b">
        <v>0</v>
      </c>
      <c r="F78" s="42">
        <v>117.39130434782609</v>
      </c>
      <c r="G78" s="56"/>
      <c r="H78" s="72"/>
    </row>
    <row r="79" spans="1:8" x14ac:dyDescent="0.2">
      <c r="A79" s="69"/>
      <c r="B79" s="64"/>
      <c r="C79" s="12">
        <v>4.333333333333333</v>
      </c>
      <c r="D79" s="12">
        <v>101.73913043478262</v>
      </c>
      <c r="E79" s="12" t="b">
        <v>0</v>
      </c>
      <c r="F79" s="12">
        <v>101.73913043478262</v>
      </c>
      <c r="G79" s="56"/>
      <c r="H79" s="72"/>
    </row>
    <row r="80" spans="1:8" x14ac:dyDescent="0.2">
      <c r="A80" s="69"/>
      <c r="B80" s="64"/>
      <c r="C80" s="12">
        <v>5</v>
      </c>
      <c r="D80" s="12">
        <v>117.39130434782609</v>
      </c>
      <c r="E80" s="12" t="b">
        <v>0</v>
      </c>
      <c r="F80" s="12">
        <v>117.39130434782609</v>
      </c>
      <c r="G80" s="56"/>
      <c r="H80" s="72"/>
    </row>
    <row r="81" spans="1:8" x14ac:dyDescent="0.2">
      <c r="A81" s="69"/>
      <c r="B81" s="64" t="s">
        <v>30</v>
      </c>
      <c r="C81" s="42">
        <v>5.666666666666667</v>
      </c>
      <c r="D81" s="42">
        <v>121.42857142857146</v>
      </c>
      <c r="E81" s="12" t="b">
        <v>0</v>
      </c>
      <c r="F81" s="12">
        <v>121.42857142857146</v>
      </c>
      <c r="G81" s="56"/>
      <c r="H81" s="72"/>
    </row>
    <row r="82" spans="1:8" x14ac:dyDescent="0.2">
      <c r="A82" s="69"/>
      <c r="B82" s="64"/>
      <c r="C82" s="12">
        <v>5</v>
      </c>
      <c r="D82" s="42">
        <v>107.14285714285715</v>
      </c>
      <c r="E82" s="12" t="b">
        <v>0</v>
      </c>
      <c r="F82" s="42">
        <v>107.14285714285715</v>
      </c>
      <c r="G82" s="56"/>
      <c r="H82" s="72"/>
    </row>
    <row r="83" spans="1:8" x14ac:dyDescent="0.2">
      <c r="A83" s="69"/>
      <c r="B83" s="64"/>
      <c r="C83" s="12">
        <v>5.666666666666667</v>
      </c>
      <c r="D83" s="12">
        <v>121.42857142857146</v>
      </c>
      <c r="E83" s="12" t="b">
        <v>0</v>
      </c>
      <c r="F83" s="12">
        <v>121.42857142857146</v>
      </c>
      <c r="G83" s="56"/>
      <c r="H83" s="72"/>
    </row>
    <row r="84" spans="1:8" x14ac:dyDescent="0.2">
      <c r="A84" s="69"/>
      <c r="B84" s="64"/>
      <c r="C84" s="12">
        <v>5</v>
      </c>
      <c r="D84" s="12">
        <v>107.14285714285715</v>
      </c>
      <c r="E84" s="12" t="b">
        <v>0</v>
      </c>
      <c r="F84" s="12">
        <v>107.14285714285715</v>
      </c>
      <c r="G84" s="56"/>
      <c r="H84" s="72"/>
    </row>
    <row r="85" spans="1:8" x14ac:dyDescent="0.2">
      <c r="A85" s="69"/>
      <c r="B85" s="64"/>
      <c r="C85" s="12">
        <v>5.333333333333333</v>
      </c>
      <c r="D85" s="12">
        <v>114.28571428571428</v>
      </c>
      <c r="E85" s="12" t="b">
        <v>0</v>
      </c>
      <c r="F85" s="12">
        <v>114.28571428571428</v>
      </c>
      <c r="G85" s="56"/>
      <c r="H85" s="72"/>
    </row>
    <row r="86" spans="1:8" x14ac:dyDescent="0.2">
      <c r="A86" s="69"/>
      <c r="B86" s="64"/>
      <c r="C86" s="12">
        <v>4.666666666666667</v>
      </c>
      <c r="D86" s="12">
        <v>100.00000000000001</v>
      </c>
      <c r="E86" s="12" t="b">
        <v>0</v>
      </c>
      <c r="F86" s="12">
        <v>100.00000000000001</v>
      </c>
      <c r="G86" s="56"/>
      <c r="H86" s="72"/>
    </row>
    <row r="87" spans="1:8" x14ac:dyDescent="0.2">
      <c r="A87" s="69"/>
      <c r="B87" s="64"/>
      <c r="C87" s="12">
        <v>5</v>
      </c>
      <c r="D87" s="12">
        <v>107.14285714285715</v>
      </c>
      <c r="E87" s="12" t="b">
        <v>0</v>
      </c>
      <c r="F87" s="12">
        <v>107.14285714285715</v>
      </c>
      <c r="G87" s="56"/>
      <c r="H87" s="72"/>
    </row>
    <row r="88" spans="1:8" x14ac:dyDescent="0.2">
      <c r="A88" s="69"/>
      <c r="B88" s="64"/>
      <c r="C88" s="12">
        <v>4.666666666666667</v>
      </c>
      <c r="D88" s="12">
        <v>100.00000000000001</v>
      </c>
      <c r="E88" s="12" t="b">
        <v>0</v>
      </c>
      <c r="F88" s="12">
        <v>100.00000000000001</v>
      </c>
      <c r="G88" s="56"/>
      <c r="H88" s="72"/>
    </row>
    <row r="89" spans="1:8" ht="16" thickBot="1" x14ac:dyDescent="0.25">
      <c r="A89" s="70"/>
      <c r="B89" s="65"/>
      <c r="C89" s="23">
        <v>5</v>
      </c>
      <c r="D89" s="42">
        <v>107.14285714285715</v>
      </c>
      <c r="E89" s="23" t="b">
        <v>0</v>
      </c>
      <c r="F89" s="42">
        <v>107.14285714285715</v>
      </c>
      <c r="G89" s="60"/>
      <c r="H89" s="73"/>
    </row>
    <row r="90" spans="1:8" x14ac:dyDescent="0.2">
      <c r="A90" s="68" t="s">
        <v>3</v>
      </c>
      <c r="B90" s="66" t="s">
        <v>16</v>
      </c>
      <c r="C90" s="29">
        <v>36.109090909090888</v>
      </c>
      <c r="D90" s="29">
        <v>142.11797445708882</v>
      </c>
      <c r="E90" s="29" t="b">
        <v>0</v>
      </c>
      <c r="F90" s="29">
        <v>142.11797445708882</v>
      </c>
      <c r="G90" s="59">
        <f>AVERAGE(F90:F118)</f>
        <v>118.38989217845467</v>
      </c>
      <c r="H90" s="71">
        <f>STDEV(F90:F118)</f>
        <v>24.062248720390258</v>
      </c>
    </row>
    <row r="91" spans="1:8" x14ac:dyDescent="0.2">
      <c r="A91" s="69"/>
      <c r="B91" s="64"/>
      <c r="C91" s="12">
        <v>6.4454545454545427</v>
      </c>
      <c r="D91" s="12">
        <v>25.367986880683787</v>
      </c>
      <c r="E91" s="12" t="b">
        <v>1</v>
      </c>
      <c r="F91" s="12"/>
      <c r="G91" s="56"/>
      <c r="H91" s="72"/>
    </row>
    <row r="92" spans="1:8" x14ac:dyDescent="0.2">
      <c r="A92" s="69"/>
      <c r="B92" s="64"/>
      <c r="C92" s="12">
        <v>28.163636363636332</v>
      </c>
      <c r="D92" s="12">
        <v>110.84629528400328</v>
      </c>
      <c r="E92" s="12" t="b">
        <v>0</v>
      </c>
      <c r="F92" s="12">
        <v>110.84629528400328</v>
      </c>
      <c r="G92" s="56"/>
      <c r="H92" s="72"/>
    </row>
    <row r="93" spans="1:8" x14ac:dyDescent="0.2">
      <c r="A93" s="69"/>
      <c r="B93" s="64" t="s">
        <v>17</v>
      </c>
      <c r="C93" s="12">
        <v>19.750000000000025</v>
      </c>
      <c r="D93" s="12">
        <v>158.3518930957685</v>
      </c>
      <c r="E93" s="12" t="b">
        <v>0</v>
      </c>
      <c r="F93" s="12">
        <v>158.3518930957685</v>
      </c>
      <c r="G93" s="56"/>
      <c r="H93" s="72"/>
    </row>
    <row r="94" spans="1:8" x14ac:dyDescent="0.2">
      <c r="A94" s="69"/>
      <c r="B94" s="64"/>
      <c r="C94" s="12">
        <v>12.519999999999998</v>
      </c>
      <c r="D94" s="12">
        <v>100.38307349665918</v>
      </c>
      <c r="E94" s="12" t="b">
        <v>0</v>
      </c>
      <c r="F94" s="12">
        <v>100.38307349665918</v>
      </c>
      <c r="G94" s="56"/>
      <c r="H94" s="72"/>
    </row>
    <row r="95" spans="1:8" x14ac:dyDescent="0.2">
      <c r="A95" s="69"/>
      <c r="B95" s="64"/>
      <c r="C95" s="12">
        <v>6.1888888888889229</v>
      </c>
      <c r="D95" s="12">
        <v>49.621380846325415</v>
      </c>
      <c r="E95" s="12" t="b">
        <v>1</v>
      </c>
      <c r="F95" s="12"/>
      <c r="G95" s="56"/>
      <c r="H95" s="72"/>
    </row>
    <row r="96" spans="1:8" x14ac:dyDescent="0.2">
      <c r="A96" s="69"/>
      <c r="B96" s="64" t="s">
        <v>18</v>
      </c>
      <c r="C96" s="12">
        <v>28.53</v>
      </c>
      <c r="D96" s="12">
        <v>97.839506172839506</v>
      </c>
      <c r="E96" s="12" t="b">
        <v>0</v>
      </c>
      <c r="F96" s="12">
        <v>97.839506172839506</v>
      </c>
      <c r="G96" s="56"/>
      <c r="H96" s="72"/>
    </row>
    <row r="97" spans="1:8" x14ac:dyDescent="0.2">
      <c r="A97" s="69"/>
      <c r="B97" s="64"/>
      <c r="C97" s="12">
        <v>38.800000000000004</v>
      </c>
      <c r="D97" s="12">
        <v>133.05898491083678</v>
      </c>
      <c r="E97" s="12" t="b">
        <v>0</v>
      </c>
      <c r="F97" s="12">
        <v>133.05898491083678</v>
      </c>
      <c r="G97" s="56"/>
      <c r="H97" s="72"/>
    </row>
    <row r="98" spans="1:8" x14ac:dyDescent="0.2">
      <c r="A98" s="69"/>
      <c r="B98" s="64"/>
      <c r="C98" s="12">
        <v>22.66</v>
      </c>
      <c r="D98" s="12">
        <v>77.709190672153639</v>
      </c>
      <c r="E98" s="12" t="b">
        <v>0</v>
      </c>
      <c r="F98" s="12">
        <v>77.709190672153639</v>
      </c>
      <c r="G98" s="56"/>
      <c r="H98" s="72"/>
    </row>
    <row r="99" spans="1:8" x14ac:dyDescent="0.2">
      <c r="A99" s="69"/>
      <c r="B99" s="64" t="s">
        <v>19</v>
      </c>
      <c r="C99" s="12">
        <v>12.777777777777802</v>
      </c>
      <c r="D99" s="12">
        <v>120.94653812445249</v>
      </c>
      <c r="E99" s="12" t="b">
        <v>0</v>
      </c>
      <c r="F99" s="12">
        <v>120.94653812445249</v>
      </c>
      <c r="G99" s="56"/>
      <c r="H99" s="72"/>
    </row>
    <row r="100" spans="1:8" x14ac:dyDescent="0.2">
      <c r="A100" s="69"/>
      <c r="B100" s="64"/>
      <c r="C100" s="12">
        <v>24.777777777777811</v>
      </c>
      <c r="D100" s="12">
        <v>234.53111305872079</v>
      </c>
      <c r="E100" s="12" t="b">
        <v>1</v>
      </c>
      <c r="F100" s="12"/>
      <c r="G100" s="56"/>
      <c r="H100" s="72"/>
    </row>
    <row r="101" spans="1:8" x14ac:dyDescent="0.2">
      <c r="A101" s="69"/>
      <c r="B101" s="64"/>
      <c r="C101" s="12">
        <v>9.7500000000000355</v>
      </c>
      <c r="D101" s="12">
        <v>92.287467134093262</v>
      </c>
      <c r="E101" s="12" t="b">
        <v>0</v>
      </c>
      <c r="F101" s="12">
        <v>92.287467134093262</v>
      </c>
      <c r="G101" s="56"/>
      <c r="H101" s="72"/>
    </row>
    <row r="102" spans="1:8" x14ac:dyDescent="0.2">
      <c r="A102" s="69"/>
      <c r="B102" s="64" t="s">
        <v>20</v>
      </c>
      <c r="C102" s="12">
        <v>5.666666666666667</v>
      </c>
      <c r="D102" s="12">
        <v>133.04347826086959</v>
      </c>
      <c r="E102" s="12" t="b">
        <v>0</v>
      </c>
      <c r="F102" s="12">
        <v>133.04347826086959</v>
      </c>
      <c r="G102" s="56"/>
      <c r="H102" s="72"/>
    </row>
    <row r="103" spans="1:8" x14ac:dyDescent="0.2">
      <c r="A103" s="69"/>
      <c r="B103" s="64"/>
      <c r="C103" s="12">
        <v>4.666666666666667</v>
      </c>
      <c r="D103" s="12">
        <v>109.56521739130439</v>
      </c>
      <c r="E103" s="12" t="b">
        <v>0</v>
      </c>
      <c r="F103" s="12">
        <v>109.56521739130439</v>
      </c>
      <c r="G103" s="56"/>
      <c r="H103" s="72"/>
    </row>
    <row r="104" spans="1:8" x14ac:dyDescent="0.2">
      <c r="A104" s="69"/>
      <c r="B104" s="64"/>
      <c r="C104" s="12">
        <v>5.333333333333333</v>
      </c>
      <c r="D104" s="12">
        <v>125.21739130434784</v>
      </c>
      <c r="E104" s="12" t="b">
        <v>0</v>
      </c>
      <c r="F104" s="12">
        <v>125.21739130434784</v>
      </c>
      <c r="G104" s="56"/>
      <c r="H104" s="72"/>
    </row>
    <row r="105" spans="1:8" x14ac:dyDescent="0.2">
      <c r="A105" s="69"/>
      <c r="B105" s="64"/>
      <c r="C105" s="12">
        <v>4.666666666666667</v>
      </c>
      <c r="D105" s="12">
        <v>109.56521739130439</v>
      </c>
      <c r="E105" s="12" t="b">
        <v>0</v>
      </c>
      <c r="F105" s="12">
        <v>109.56521739130439</v>
      </c>
      <c r="G105" s="56"/>
      <c r="H105" s="72"/>
    </row>
    <row r="106" spans="1:8" x14ac:dyDescent="0.2">
      <c r="A106" s="69"/>
      <c r="B106" s="64"/>
      <c r="C106" s="12">
        <v>4.666666666666667</v>
      </c>
      <c r="D106" s="12">
        <v>109.56521739130439</v>
      </c>
      <c r="E106" s="12" t="b">
        <v>0</v>
      </c>
      <c r="F106" s="12">
        <v>109.56521739130439</v>
      </c>
      <c r="G106" s="56"/>
      <c r="H106" s="72"/>
    </row>
    <row r="107" spans="1:8" x14ac:dyDescent="0.2">
      <c r="A107" s="69"/>
      <c r="B107" s="64"/>
      <c r="C107" s="12">
        <v>4.333333333333333</v>
      </c>
      <c r="D107" s="12">
        <v>101.73913043478262</v>
      </c>
      <c r="E107" s="12" t="b">
        <v>0</v>
      </c>
      <c r="F107" s="12">
        <v>101.73913043478262</v>
      </c>
      <c r="G107" s="56"/>
      <c r="H107" s="72"/>
    </row>
    <row r="108" spans="1:8" x14ac:dyDescent="0.2">
      <c r="A108" s="69"/>
      <c r="B108" s="64"/>
      <c r="C108" s="12">
        <v>4.333333333333333</v>
      </c>
      <c r="D108" s="12">
        <v>101.73913043478262</v>
      </c>
      <c r="E108" s="12" t="b">
        <v>0</v>
      </c>
      <c r="F108" s="12">
        <v>101.73913043478262</v>
      </c>
      <c r="G108" s="56"/>
      <c r="H108" s="72"/>
    </row>
    <row r="109" spans="1:8" x14ac:dyDescent="0.2">
      <c r="A109" s="69"/>
      <c r="B109" s="64"/>
      <c r="C109" s="12">
        <v>4.333333333333333</v>
      </c>
      <c r="D109" s="12">
        <v>101.73913043478262</v>
      </c>
      <c r="E109" s="12" t="b">
        <v>0</v>
      </c>
      <c r="F109" s="12">
        <v>101.73913043478262</v>
      </c>
      <c r="G109" s="56"/>
      <c r="H109" s="72"/>
    </row>
    <row r="110" spans="1:8" x14ac:dyDescent="0.2">
      <c r="A110" s="69"/>
      <c r="B110" s="64"/>
      <c r="C110" s="12">
        <v>4.666666666666667</v>
      </c>
      <c r="D110" s="12">
        <v>109.56521739130439</v>
      </c>
      <c r="E110" s="12" t="b">
        <v>0</v>
      </c>
      <c r="F110" s="12">
        <v>109.56521739130439</v>
      </c>
      <c r="G110" s="56"/>
      <c r="H110" s="72"/>
    </row>
    <row r="111" spans="1:8" x14ac:dyDescent="0.2">
      <c r="A111" s="69"/>
      <c r="B111" s="64" t="s">
        <v>30</v>
      </c>
      <c r="C111" s="12">
        <v>7</v>
      </c>
      <c r="D111" s="12">
        <v>150.00000000000003</v>
      </c>
      <c r="E111" s="12" t="b">
        <v>0</v>
      </c>
      <c r="F111" s="12">
        <v>150.00000000000003</v>
      </c>
      <c r="G111" s="56"/>
      <c r="H111" s="72"/>
    </row>
    <row r="112" spans="1:8" x14ac:dyDescent="0.2">
      <c r="A112" s="69"/>
      <c r="B112" s="64"/>
      <c r="C112" s="12">
        <v>7.333333333333333</v>
      </c>
      <c r="D112" s="12">
        <v>157.14285714285714</v>
      </c>
      <c r="E112" s="12" t="b">
        <v>0</v>
      </c>
      <c r="F112" s="12">
        <v>157.14285714285714</v>
      </c>
      <c r="G112" s="56"/>
      <c r="H112" s="72"/>
    </row>
    <row r="113" spans="1:8" x14ac:dyDescent="0.2">
      <c r="A113" s="69"/>
      <c r="B113" s="64"/>
      <c r="C113" s="12">
        <v>5</v>
      </c>
      <c r="D113" s="12">
        <v>107.14285714285715</v>
      </c>
      <c r="E113" s="12" t="b">
        <v>0</v>
      </c>
      <c r="F113" s="12">
        <v>107.14285714285715</v>
      </c>
      <c r="G113" s="56"/>
      <c r="H113" s="72"/>
    </row>
    <row r="114" spans="1:8" x14ac:dyDescent="0.2">
      <c r="A114" s="69"/>
      <c r="B114" s="64"/>
      <c r="C114" s="12">
        <v>7.666666666666667</v>
      </c>
      <c r="D114" s="12">
        <v>164.28571428571433</v>
      </c>
      <c r="E114" s="12" t="b">
        <v>0</v>
      </c>
      <c r="F114" s="12">
        <v>164.28571428571433</v>
      </c>
      <c r="G114" s="56"/>
      <c r="H114" s="72"/>
    </row>
    <row r="115" spans="1:8" x14ac:dyDescent="0.2">
      <c r="A115" s="69"/>
      <c r="B115" s="64"/>
      <c r="C115" s="12">
        <v>7</v>
      </c>
      <c r="D115" s="12">
        <v>150.00000000000003</v>
      </c>
      <c r="E115" s="12" t="b">
        <v>0</v>
      </c>
      <c r="F115" s="12">
        <v>150.00000000000003</v>
      </c>
      <c r="G115" s="56"/>
      <c r="H115" s="72"/>
    </row>
    <row r="116" spans="1:8" x14ac:dyDescent="0.2">
      <c r="A116" s="69"/>
      <c r="B116" s="64"/>
      <c r="C116" s="12">
        <v>6</v>
      </c>
      <c r="D116" s="12">
        <v>128.57142857142858</v>
      </c>
      <c r="E116" s="12" t="b">
        <v>0</v>
      </c>
      <c r="F116" s="12">
        <v>128.57142857142858</v>
      </c>
      <c r="G116" s="56"/>
      <c r="H116" s="72"/>
    </row>
    <row r="117" spans="1:8" x14ac:dyDescent="0.2">
      <c r="A117" s="69"/>
      <c r="B117" s="64"/>
      <c r="C117" s="12">
        <v>5</v>
      </c>
      <c r="D117" s="12">
        <v>107.14285714285715</v>
      </c>
      <c r="E117" s="12" t="b">
        <v>0</v>
      </c>
      <c r="F117" s="12">
        <v>107.14285714285715</v>
      </c>
      <c r="G117" s="56"/>
      <c r="H117" s="72"/>
    </row>
    <row r="118" spans="1:8" ht="16" thickBot="1" x14ac:dyDescent="0.25">
      <c r="A118" s="70"/>
      <c r="B118" s="65"/>
      <c r="C118" s="23">
        <v>3.6666666666666665</v>
      </c>
      <c r="D118" s="23">
        <v>78.571428571428569</v>
      </c>
      <c r="E118" s="23" t="b">
        <v>0</v>
      </c>
      <c r="F118" s="23">
        <v>78.571428571428569</v>
      </c>
      <c r="G118" s="60"/>
      <c r="H118" s="73"/>
    </row>
    <row r="119" spans="1:8" x14ac:dyDescent="0.2">
      <c r="A119" s="68" t="s">
        <v>4</v>
      </c>
      <c r="B119" s="66" t="s">
        <v>31</v>
      </c>
      <c r="C119" s="29">
        <v>6.6666666666666723</v>
      </c>
      <c r="D119" s="29">
        <v>116.50485436893165</v>
      </c>
      <c r="E119" s="29" t="b">
        <v>0</v>
      </c>
      <c r="F119" s="29">
        <v>116.50485436893165</v>
      </c>
      <c r="G119" s="59">
        <f>AVERAGE(F119:F156)</f>
        <v>112.91317301953593</v>
      </c>
      <c r="H119" s="71">
        <f>STDEV(F119:F156)</f>
        <v>22.4547961578679</v>
      </c>
    </row>
    <row r="120" spans="1:8" x14ac:dyDescent="0.2">
      <c r="A120" s="69"/>
      <c r="B120" s="64"/>
      <c r="C120" s="12">
        <v>4.6666666666666705</v>
      </c>
      <c r="D120" s="12">
        <v>81.553398058252142</v>
      </c>
      <c r="E120" s="12" t="b">
        <v>0</v>
      </c>
      <c r="F120" s="12">
        <v>81.553398058252142</v>
      </c>
      <c r="G120" s="56"/>
      <c r="H120" s="72"/>
    </row>
    <row r="121" spans="1:8" x14ac:dyDescent="0.2">
      <c r="A121" s="69"/>
      <c r="B121" s="64"/>
      <c r="C121" s="12">
        <v>6.3333333333333757</v>
      </c>
      <c r="D121" s="12">
        <v>110.67961165048571</v>
      </c>
      <c r="E121" s="12" t="b">
        <v>0</v>
      </c>
      <c r="F121" s="12">
        <v>110.67961165048571</v>
      </c>
      <c r="G121" s="56"/>
      <c r="H121" s="72"/>
    </row>
    <row r="122" spans="1:8" x14ac:dyDescent="0.2">
      <c r="A122" s="69"/>
      <c r="B122" s="64"/>
      <c r="C122" s="12">
        <v>6.6666666666666723</v>
      </c>
      <c r="D122" s="12">
        <v>116.50485436893165</v>
      </c>
      <c r="E122" s="12" t="b">
        <v>0</v>
      </c>
      <c r="F122" s="12">
        <v>116.50485436893165</v>
      </c>
      <c r="G122" s="56"/>
      <c r="H122" s="72"/>
    </row>
    <row r="123" spans="1:8" x14ac:dyDescent="0.2">
      <c r="A123" s="69"/>
      <c r="B123" s="64"/>
      <c r="C123" s="42">
        <v>7.3333333333333401</v>
      </c>
      <c r="D123" s="42">
        <v>128.15533980582484</v>
      </c>
      <c r="E123" s="12" t="b">
        <v>0</v>
      </c>
      <c r="F123" s="42">
        <v>128.15533980582484</v>
      </c>
      <c r="G123" s="56"/>
      <c r="H123" s="72"/>
    </row>
    <row r="124" spans="1:8" x14ac:dyDescent="0.2">
      <c r="A124" s="69"/>
      <c r="B124" s="64"/>
      <c r="C124" s="12">
        <v>6.0000000000000053</v>
      </c>
      <c r="D124" s="12">
        <v>104.8543689320385</v>
      </c>
      <c r="E124" s="12" t="b">
        <v>0</v>
      </c>
      <c r="F124" s="12">
        <v>104.8543689320385</v>
      </c>
      <c r="G124" s="56"/>
      <c r="H124" s="72"/>
    </row>
    <row r="125" spans="1:8" x14ac:dyDescent="0.2">
      <c r="A125" s="69"/>
      <c r="B125" s="64"/>
      <c r="C125" s="12">
        <v>7.3333333333333401</v>
      </c>
      <c r="D125" s="12">
        <v>128.15533980582484</v>
      </c>
      <c r="E125" s="12" t="b">
        <v>0</v>
      </c>
      <c r="F125" s="12">
        <v>128.15533980582484</v>
      </c>
      <c r="G125" s="56"/>
      <c r="H125" s="72"/>
    </row>
    <row r="126" spans="1:8" x14ac:dyDescent="0.2">
      <c r="A126" s="69"/>
      <c r="B126" s="64"/>
      <c r="C126" s="42">
        <v>4.6666666666666705</v>
      </c>
      <c r="D126" s="42">
        <v>81.553398058252142</v>
      </c>
      <c r="E126" s="12" t="b">
        <v>0</v>
      </c>
      <c r="F126" s="42">
        <v>81.553398058252142</v>
      </c>
      <c r="G126" s="56"/>
      <c r="H126" s="72"/>
    </row>
    <row r="127" spans="1:8" x14ac:dyDescent="0.2">
      <c r="A127" s="69"/>
      <c r="B127" s="64"/>
      <c r="C127" s="42">
        <v>7.3333333333333401</v>
      </c>
      <c r="D127" s="42">
        <v>128.15533980582484</v>
      </c>
      <c r="E127" s="12" t="b">
        <v>0</v>
      </c>
      <c r="F127" s="42">
        <v>128.15533980582484</v>
      </c>
      <c r="G127" s="56"/>
      <c r="H127" s="72"/>
    </row>
    <row r="128" spans="1:8" x14ac:dyDescent="0.2">
      <c r="A128" s="69"/>
      <c r="B128" s="64" t="s">
        <v>16</v>
      </c>
      <c r="C128" s="12">
        <v>14.558333333333341</v>
      </c>
      <c r="D128" s="12">
        <v>57.298613526810158</v>
      </c>
      <c r="E128" s="12" t="b">
        <v>1</v>
      </c>
      <c r="F128" s="12"/>
      <c r="G128" s="56"/>
      <c r="H128" s="72"/>
    </row>
    <row r="129" spans="1:8" x14ac:dyDescent="0.2">
      <c r="A129" s="69"/>
      <c r="B129" s="64"/>
      <c r="C129" s="12">
        <v>14.572727272727263</v>
      </c>
      <c r="D129" s="12">
        <v>57.355265119514954</v>
      </c>
      <c r="E129" s="12" t="b">
        <v>1</v>
      </c>
      <c r="F129" s="12"/>
      <c r="G129" s="56"/>
      <c r="H129" s="72"/>
    </row>
    <row r="130" spans="1:8" x14ac:dyDescent="0.2">
      <c r="A130" s="69"/>
      <c r="B130" s="64"/>
      <c r="C130" s="12">
        <v>13.136363636363622</v>
      </c>
      <c r="D130" s="12">
        <v>51.702032500124183</v>
      </c>
      <c r="E130" s="12" t="b">
        <v>1</v>
      </c>
      <c r="F130" s="12"/>
      <c r="G130" s="56"/>
      <c r="H130" s="72"/>
    </row>
    <row r="131" spans="1:8" x14ac:dyDescent="0.2">
      <c r="A131" s="69"/>
      <c r="B131" s="64" t="s">
        <v>17</v>
      </c>
      <c r="C131" s="12">
        <v>10.139999999999993</v>
      </c>
      <c r="D131" s="12">
        <v>81.300668151447567</v>
      </c>
      <c r="E131" s="12" t="b">
        <v>0</v>
      </c>
      <c r="F131" s="12">
        <v>81.300668151447567</v>
      </c>
      <c r="G131" s="56"/>
      <c r="H131" s="72"/>
    </row>
    <row r="132" spans="1:8" x14ac:dyDescent="0.2">
      <c r="A132" s="69"/>
      <c r="B132" s="64"/>
      <c r="C132" s="12">
        <v>14.412499999999994</v>
      </c>
      <c r="D132" s="12">
        <v>115.55679287305114</v>
      </c>
      <c r="E132" s="12" t="b">
        <v>0</v>
      </c>
      <c r="F132" s="12">
        <v>115.55679287305114</v>
      </c>
      <c r="G132" s="56"/>
      <c r="H132" s="72"/>
    </row>
    <row r="133" spans="1:8" x14ac:dyDescent="0.2">
      <c r="A133" s="69"/>
      <c r="B133" s="64"/>
      <c r="C133" s="12">
        <v>17.770000000000017</v>
      </c>
      <c r="D133" s="12">
        <v>142.47661469933192</v>
      </c>
      <c r="E133" s="12" t="b">
        <v>0</v>
      </c>
      <c r="F133" s="12">
        <v>142.47661469933192</v>
      </c>
      <c r="G133" s="56"/>
      <c r="H133" s="72"/>
    </row>
    <row r="134" spans="1:8" x14ac:dyDescent="0.2">
      <c r="A134" s="69"/>
      <c r="B134" s="64" t="s">
        <v>18</v>
      </c>
      <c r="C134" s="12">
        <v>17.55</v>
      </c>
      <c r="D134" s="12">
        <v>60.185185185185183</v>
      </c>
      <c r="E134" s="12" t="b">
        <v>1</v>
      </c>
      <c r="F134" s="12"/>
      <c r="G134" s="56"/>
      <c r="H134" s="72"/>
    </row>
    <row r="135" spans="1:8" x14ac:dyDescent="0.2">
      <c r="A135" s="69"/>
      <c r="B135" s="64"/>
      <c r="C135" s="12">
        <v>16.32</v>
      </c>
      <c r="D135" s="12">
        <v>55.967078189300409</v>
      </c>
      <c r="E135" s="12" t="b">
        <v>1</v>
      </c>
      <c r="F135" s="12"/>
      <c r="G135" s="56"/>
      <c r="H135" s="72"/>
    </row>
    <row r="136" spans="1:8" x14ac:dyDescent="0.2">
      <c r="A136" s="69"/>
      <c r="B136" s="64"/>
      <c r="C136" s="12">
        <v>22.97</v>
      </c>
      <c r="D136" s="12">
        <v>78.772290809327842</v>
      </c>
      <c r="E136" s="12" t="b">
        <v>0</v>
      </c>
      <c r="F136" s="12">
        <v>78.772290809327842</v>
      </c>
      <c r="G136" s="56"/>
      <c r="H136" s="72"/>
    </row>
    <row r="137" spans="1:8" x14ac:dyDescent="0.2">
      <c r="A137" s="69"/>
      <c r="B137" s="64" t="s">
        <v>19</v>
      </c>
      <c r="C137" s="12">
        <v>10.111111111111134</v>
      </c>
      <c r="D137" s="12">
        <v>95.705521472392888</v>
      </c>
      <c r="E137" s="12" t="b">
        <v>0</v>
      </c>
      <c r="F137" s="12">
        <v>95.705521472392888</v>
      </c>
      <c r="G137" s="56"/>
      <c r="H137" s="72"/>
    </row>
    <row r="138" spans="1:8" x14ac:dyDescent="0.2">
      <c r="A138" s="69"/>
      <c r="B138" s="64"/>
      <c r="C138" s="12">
        <v>54.625000000000036</v>
      </c>
      <c r="D138" s="12">
        <v>517.04999999999995</v>
      </c>
      <c r="E138" s="12" t="b">
        <v>1</v>
      </c>
      <c r="F138" s="12"/>
      <c r="G138" s="56"/>
      <c r="H138" s="72"/>
    </row>
    <row r="139" spans="1:8" x14ac:dyDescent="0.2">
      <c r="A139" s="69"/>
      <c r="B139" s="64"/>
      <c r="C139" s="12">
        <v>7.6666666666666607</v>
      </c>
      <c r="D139" s="12">
        <v>72.567922874671311</v>
      </c>
      <c r="E139" s="12" t="b">
        <v>0</v>
      </c>
      <c r="F139" s="12">
        <v>72.567922874671311</v>
      </c>
      <c r="G139" s="56"/>
      <c r="H139" s="72"/>
    </row>
    <row r="140" spans="1:8" x14ac:dyDescent="0.2">
      <c r="A140" s="69"/>
      <c r="B140" s="64" t="s">
        <v>20</v>
      </c>
      <c r="C140" s="12">
        <v>5.333333333333333</v>
      </c>
      <c r="D140" s="12">
        <v>125.21739130434784</v>
      </c>
      <c r="E140" s="12" t="b">
        <v>0</v>
      </c>
      <c r="F140" s="12">
        <v>125.21739130434784</v>
      </c>
      <c r="G140" s="56"/>
      <c r="H140" s="72"/>
    </row>
    <row r="141" spans="1:8" x14ac:dyDescent="0.2">
      <c r="A141" s="69"/>
      <c r="B141" s="64"/>
      <c r="C141" s="12">
        <v>5.666666666666667</v>
      </c>
      <c r="D141" s="12">
        <v>133.04347826086959</v>
      </c>
      <c r="E141" s="12" t="b">
        <v>0</v>
      </c>
      <c r="F141" s="12">
        <v>133.04347826086959</v>
      </c>
      <c r="G141" s="56"/>
      <c r="H141" s="72"/>
    </row>
    <row r="142" spans="1:8" x14ac:dyDescent="0.2">
      <c r="A142" s="69"/>
      <c r="B142" s="64"/>
      <c r="C142" s="12">
        <v>5.333333333333333</v>
      </c>
      <c r="D142" s="12">
        <v>125.21739130434784</v>
      </c>
      <c r="E142" s="12" t="b">
        <v>0</v>
      </c>
      <c r="F142" s="12">
        <v>125.21739130434784</v>
      </c>
      <c r="G142" s="56"/>
      <c r="H142" s="72"/>
    </row>
    <row r="143" spans="1:8" x14ac:dyDescent="0.2">
      <c r="A143" s="69"/>
      <c r="B143" s="64"/>
      <c r="C143" s="12">
        <v>6</v>
      </c>
      <c r="D143" s="12">
        <v>140.86956521739134</v>
      </c>
      <c r="E143" s="12" t="b">
        <v>0</v>
      </c>
      <c r="F143" s="12">
        <v>140.86956521739134</v>
      </c>
      <c r="G143" s="56"/>
      <c r="H143" s="72"/>
    </row>
    <row r="144" spans="1:8" x14ac:dyDescent="0.2">
      <c r="A144" s="69"/>
      <c r="B144" s="64"/>
      <c r="C144" s="12">
        <v>4.333333333333333</v>
      </c>
      <c r="D144" s="12">
        <v>101.73913043478262</v>
      </c>
      <c r="E144" s="12" t="b">
        <v>0</v>
      </c>
      <c r="F144" s="12">
        <v>101.73913043478262</v>
      </c>
      <c r="G144" s="56"/>
      <c r="H144" s="72"/>
    </row>
    <row r="145" spans="1:8" x14ac:dyDescent="0.2">
      <c r="A145" s="69"/>
      <c r="B145" s="64"/>
      <c r="C145" s="12">
        <v>4.666666666666667</v>
      </c>
      <c r="D145" s="12">
        <v>109.56521739130439</v>
      </c>
      <c r="E145" s="12" t="b">
        <v>0</v>
      </c>
      <c r="F145" s="12">
        <v>109.56521739130439</v>
      </c>
      <c r="G145" s="56"/>
      <c r="H145" s="72"/>
    </row>
    <row r="146" spans="1:8" x14ac:dyDescent="0.2">
      <c r="A146" s="69"/>
      <c r="B146" s="64"/>
      <c r="C146" s="12">
        <v>5.333333333333333</v>
      </c>
      <c r="D146" s="12">
        <v>125.21739130434784</v>
      </c>
      <c r="E146" s="12" t="b">
        <v>0</v>
      </c>
      <c r="F146" s="12">
        <v>125.21739130434784</v>
      </c>
      <c r="G146" s="56"/>
      <c r="H146" s="72"/>
    </row>
    <row r="147" spans="1:8" x14ac:dyDescent="0.2">
      <c r="A147" s="69"/>
      <c r="B147" s="64"/>
      <c r="C147" s="12">
        <v>4.333333333333333</v>
      </c>
      <c r="D147" s="12">
        <v>101.73913043478262</v>
      </c>
      <c r="E147" s="12" t="b">
        <v>0</v>
      </c>
      <c r="F147" s="12">
        <v>101.73913043478262</v>
      </c>
      <c r="G147" s="56"/>
      <c r="H147" s="72"/>
    </row>
    <row r="148" spans="1:8" x14ac:dyDescent="0.2">
      <c r="A148" s="69"/>
      <c r="B148" s="64"/>
      <c r="C148" s="12">
        <v>4.666666666666667</v>
      </c>
      <c r="D148" s="12">
        <v>109.56521739130439</v>
      </c>
      <c r="E148" s="12" t="b">
        <v>0</v>
      </c>
      <c r="F148" s="12">
        <v>109.56521739130439</v>
      </c>
      <c r="G148" s="56"/>
      <c r="H148" s="72"/>
    </row>
    <row r="149" spans="1:8" x14ac:dyDescent="0.2">
      <c r="A149" s="69"/>
      <c r="B149" s="64" t="s">
        <v>30</v>
      </c>
      <c r="C149" s="12">
        <v>7</v>
      </c>
      <c r="D149" s="12">
        <v>150.00000000000003</v>
      </c>
      <c r="E149" s="12" t="b">
        <v>0</v>
      </c>
      <c r="F149" s="12">
        <v>150.00000000000003</v>
      </c>
      <c r="G149" s="56"/>
      <c r="H149" s="72"/>
    </row>
    <row r="150" spans="1:8" x14ac:dyDescent="0.2">
      <c r="A150" s="69"/>
      <c r="B150" s="64"/>
      <c r="C150" s="12">
        <v>6.666666666666667</v>
      </c>
      <c r="D150" s="12">
        <v>142.85714285714289</v>
      </c>
      <c r="E150" s="12" t="b">
        <v>0</v>
      </c>
      <c r="F150" s="12">
        <v>142.85714285714289</v>
      </c>
      <c r="G150" s="56"/>
      <c r="H150" s="72"/>
    </row>
    <row r="151" spans="1:8" x14ac:dyDescent="0.2">
      <c r="A151" s="69"/>
      <c r="B151" s="64"/>
      <c r="C151" s="42">
        <v>6</v>
      </c>
      <c r="D151" s="42">
        <v>101.40845070422534</v>
      </c>
      <c r="E151" s="12" t="b">
        <v>0</v>
      </c>
      <c r="F151" s="42">
        <v>101.40845070422534</v>
      </c>
      <c r="G151" s="56"/>
      <c r="H151" s="72"/>
    </row>
    <row r="152" spans="1:8" x14ac:dyDescent="0.2">
      <c r="A152" s="69"/>
      <c r="B152" s="64"/>
      <c r="C152" s="12">
        <v>7.666666666666667</v>
      </c>
      <c r="D152" s="12">
        <v>164.28571428571433</v>
      </c>
      <c r="E152" s="12" t="b">
        <v>0</v>
      </c>
      <c r="F152" s="12">
        <v>164.28571428571433</v>
      </c>
      <c r="G152" s="56"/>
      <c r="H152" s="72"/>
    </row>
    <row r="153" spans="1:8" x14ac:dyDescent="0.2">
      <c r="A153" s="69"/>
      <c r="B153" s="64"/>
      <c r="C153" s="12">
        <v>6.666666666666667</v>
      </c>
      <c r="D153" s="12">
        <v>112.67605633802818</v>
      </c>
      <c r="E153" s="12" t="b">
        <v>0</v>
      </c>
      <c r="F153" s="12">
        <v>112.67605633802818</v>
      </c>
      <c r="G153" s="56"/>
      <c r="H153" s="72"/>
    </row>
    <row r="154" spans="1:8" x14ac:dyDescent="0.2">
      <c r="A154" s="69"/>
      <c r="B154" s="64"/>
      <c r="C154" s="12">
        <v>5.666666666666667</v>
      </c>
      <c r="D154" s="12">
        <v>95.774647887323951</v>
      </c>
      <c r="E154" s="12" t="b">
        <v>0</v>
      </c>
      <c r="F154" s="12">
        <v>95.774647887323951</v>
      </c>
      <c r="G154" s="56"/>
      <c r="H154" s="72"/>
    </row>
    <row r="155" spans="1:8" x14ac:dyDescent="0.2">
      <c r="A155" s="69"/>
      <c r="B155" s="64"/>
      <c r="C155" s="12">
        <v>6</v>
      </c>
      <c r="D155" s="12">
        <v>101.40845070422534</v>
      </c>
      <c r="E155" s="12" t="b">
        <v>0</v>
      </c>
      <c r="F155" s="12">
        <v>101.40845070422534</v>
      </c>
      <c r="G155" s="56"/>
      <c r="H155" s="72"/>
    </row>
    <row r="156" spans="1:8" ht="16" thickBot="1" x14ac:dyDescent="0.25">
      <c r="A156" s="70"/>
      <c r="B156" s="65"/>
      <c r="C156" s="23">
        <v>5.333333333333333</v>
      </c>
      <c r="D156" s="23">
        <v>90.140845070422515</v>
      </c>
      <c r="E156" s="23" t="b">
        <v>0</v>
      </c>
      <c r="F156" s="23">
        <v>90.140845070422515</v>
      </c>
      <c r="G156" s="60"/>
      <c r="H156" s="73"/>
    </row>
    <row r="157" spans="1:8" x14ac:dyDescent="0.2">
      <c r="A157" s="68" t="s">
        <v>5</v>
      </c>
      <c r="B157" s="66" t="s">
        <v>16</v>
      </c>
      <c r="C157" s="29">
        <v>18.189999999999973</v>
      </c>
      <c r="D157" s="29">
        <v>71.592108532524875</v>
      </c>
      <c r="E157" s="29" t="b">
        <v>0</v>
      </c>
      <c r="F157" s="29">
        <v>71.592108532524875</v>
      </c>
      <c r="G157" s="59">
        <f>AVERAGE(F157:F185)</f>
        <v>87.192959077342806</v>
      </c>
      <c r="H157" s="71">
        <f>STDEV(F157:F185)</f>
        <v>12.380057909229292</v>
      </c>
    </row>
    <row r="158" spans="1:8" x14ac:dyDescent="0.2">
      <c r="A158" s="69"/>
      <c r="B158" s="64"/>
      <c r="C158" s="12">
        <v>11.981818181818154</v>
      </c>
      <c r="D158" s="12">
        <v>47.157978432639162</v>
      </c>
      <c r="E158" s="12" t="b">
        <v>1</v>
      </c>
      <c r="F158" s="12"/>
      <c r="G158" s="56"/>
      <c r="H158" s="72"/>
    </row>
    <row r="159" spans="1:8" x14ac:dyDescent="0.2">
      <c r="A159" s="69"/>
      <c r="B159" s="64"/>
      <c r="C159" s="12">
        <v>23.388888888888854</v>
      </c>
      <c r="D159" s="12">
        <v>92.05386870744907</v>
      </c>
      <c r="E159" s="12" t="b">
        <v>0</v>
      </c>
      <c r="F159" s="12">
        <v>92.05386870744907</v>
      </c>
      <c r="G159" s="56"/>
      <c r="H159" s="72"/>
    </row>
    <row r="160" spans="1:8" x14ac:dyDescent="0.2">
      <c r="A160" s="69"/>
      <c r="B160" s="64" t="s">
        <v>18</v>
      </c>
      <c r="C160" s="12">
        <v>13.762500000000001</v>
      </c>
      <c r="D160" s="12">
        <v>47.196502057613166</v>
      </c>
      <c r="E160" s="12" t="b">
        <v>1</v>
      </c>
      <c r="F160" s="12"/>
      <c r="G160" s="56"/>
      <c r="H160" s="72"/>
    </row>
    <row r="161" spans="1:8" x14ac:dyDescent="0.2">
      <c r="A161" s="69"/>
      <c r="B161" s="64"/>
      <c r="C161" s="12">
        <v>35.577777777777776</v>
      </c>
      <c r="D161" s="12">
        <v>122.00884011583598</v>
      </c>
      <c r="E161" s="12" t="b">
        <v>1</v>
      </c>
      <c r="F161" s="12"/>
      <c r="G161" s="56"/>
      <c r="H161" s="72"/>
    </row>
    <row r="162" spans="1:8" x14ac:dyDescent="0.2">
      <c r="A162" s="69"/>
      <c r="B162" s="64"/>
      <c r="C162" s="12">
        <v>30.888888888888893</v>
      </c>
      <c r="D162" s="12">
        <v>105.92897424173145</v>
      </c>
      <c r="E162" s="12" t="b">
        <v>0</v>
      </c>
      <c r="F162" s="12">
        <v>105.92897424173145</v>
      </c>
      <c r="G162" s="56"/>
      <c r="H162" s="72"/>
    </row>
    <row r="163" spans="1:8" x14ac:dyDescent="0.2">
      <c r="A163" s="69"/>
      <c r="B163" s="64" t="s">
        <v>19</v>
      </c>
      <c r="C163" s="12">
        <v>8.5000000000000071</v>
      </c>
      <c r="D163" s="12">
        <v>80.455740578440057</v>
      </c>
      <c r="E163" s="12" t="b">
        <v>0</v>
      </c>
      <c r="F163" s="12">
        <v>80.455740578440057</v>
      </c>
      <c r="G163" s="56"/>
      <c r="H163" s="72"/>
    </row>
    <row r="164" spans="1:8" x14ac:dyDescent="0.2">
      <c r="A164" s="69"/>
      <c r="B164" s="64"/>
      <c r="C164" s="12">
        <v>8.2499999999999787</v>
      </c>
      <c r="D164" s="12">
        <v>78.0893952673092</v>
      </c>
      <c r="E164" s="12" t="b">
        <v>0</v>
      </c>
      <c r="F164" s="12">
        <v>78.0893952673092</v>
      </c>
      <c r="G164" s="56"/>
      <c r="H164" s="72"/>
    </row>
    <row r="165" spans="1:8" x14ac:dyDescent="0.2">
      <c r="A165" s="69"/>
      <c r="B165" s="64"/>
      <c r="C165" s="12">
        <v>8.2499999999999787</v>
      </c>
      <c r="D165" s="12">
        <v>78.0893952673092</v>
      </c>
      <c r="E165" s="12" t="b">
        <v>0</v>
      </c>
      <c r="F165" s="12">
        <v>78.0893952673092</v>
      </c>
      <c r="G165" s="56"/>
      <c r="H165" s="72"/>
    </row>
    <row r="166" spans="1:8" x14ac:dyDescent="0.2">
      <c r="A166" s="69"/>
      <c r="B166" s="64" t="s">
        <v>20</v>
      </c>
      <c r="C166" s="12">
        <v>3.3333333333333335</v>
      </c>
      <c r="D166" s="12">
        <v>78.260869565217405</v>
      </c>
      <c r="E166" s="12" t="b">
        <v>0</v>
      </c>
      <c r="F166" s="12">
        <v>78.260869565217405</v>
      </c>
      <c r="G166" s="56"/>
      <c r="H166" s="72"/>
    </row>
    <row r="167" spans="1:8" x14ac:dyDescent="0.2">
      <c r="A167" s="69"/>
      <c r="B167" s="64"/>
      <c r="C167" s="12">
        <v>3.3333333333333335</v>
      </c>
      <c r="D167" s="12">
        <v>78.260869565217405</v>
      </c>
      <c r="E167" s="12" t="b">
        <v>0</v>
      </c>
      <c r="F167" s="12">
        <v>78.260869565217405</v>
      </c>
      <c r="G167" s="56"/>
      <c r="H167" s="72"/>
    </row>
    <row r="168" spans="1:8" x14ac:dyDescent="0.2">
      <c r="A168" s="69"/>
      <c r="B168" s="64"/>
      <c r="C168" s="12">
        <v>3</v>
      </c>
      <c r="D168" s="12">
        <v>70.43478260869567</v>
      </c>
      <c r="E168" s="12" t="b">
        <v>0</v>
      </c>
      <c r="F168" s="12">
        <v>70.43478260869567</v>
      </c>
      <c r="G168" s="56"/>
      <c r="H168" s="72"/>
    </row>
    <row r="169" spans="1:8" x14ac:dyDescent="0.2">
      <c r="A169" s="69"/>
      <c r="B169" s="64"/>
      <c r="C169" s="12">
        <v>3</v>
      </c>
      <c r="D169" s="12">
        <v>70.43478260869567</v>
      </c>
      <c r="E169" s="12" t="b">
        <v>0</v>
      </c>
      <c r="F169" s="12">
        <v>70.43478260869567</v>
      </c>
      <c r="G169" s="56"/>
      <c r="H169" s="72"/>
    </row>
    <row r="170" spans="1:8" x14ac:dyDescent="0.2">
      <c r="A170" s="69"/>
      <c r="B170" s="64"/>
      <c r="C170" s="12">
        <v>3.3333333333333335</v>
      </c>
      <c r="D170" s="12">
        <v>78.260869565217405</v>
      </c>
      <c r="E170" s="12" t="b">
        <v>0</v>
      </c>
      <c r="F170" s="12">
        <v>78.260869565217405</v>
      </c>
      <c r="G170" s="56"/>
      <c r="H170" s="72"/>
    </row>
    <row r="171" spans="1:8" x14ac:dyDescent="0.2">
      <c r="A171" s="69"/>
      <c r="B171" s="64"/>
      <c r="C171" s="12">
        <v>3.6666666666666665</v>
      </c>
      <c r="D171" s="12">
        <v>86.08695652173914</v>
      </c>
      <c r="E171" s="12" t="b">
        <v>0</v>
      </c>
      <c r="F171" s="12">
        <v>86.08695652173914</v>
      </c>
      <c r="G171" s="56"/>
      <c r="H171" s="72"/>
    </row>
    <row r="172" spans="1:8" x14ac:dyDescent="0.2">
      <c r="A172" s="69"/>
      <c r="B172" s="64"/>
      <c r="C172" s="12">
        <v>3.3333333333333335</v>
      </c>
      <c r="D172" s="12">
        <v>78.260869565217405</v>
      </c>
      <c r="E172" s="12" t="b">
        <v>0</v>
      </c>
      <c r="F172" s="12">
        <v>78.260869565217405</v>
      </c>
      <c r="G172" s="56"/>
      <c r="H172" s="72"/>
    </row>
    <row r="173" spans="1:8" x14ac:dyDescent="0.2">
      <c r="A173" s="69"/>
      <c r="B173" s="64"/>
      <c r="C173" s="12">
        <v>3.3333333333333335</v>
      </c>
      <c r="D173" s="12">
        <v>78.260869565217405</v>
      </c>
      <c r="E173" s="12" t="b">
        <v>0</v>
      </c>
      <c r="F173" s="12">
        <v>78.260869565217405</v>
      </c>
      <c r="G173" s="56"/>
      <c r="H173" s="72"/>
    </row>
    <row r="174" spans="1:8" x14ac:dyDescent="0.2">
      <c r="A174" s="69"/>
      <c r="B174" s="64"/>
      <c r="C174" s="12">
        <v>3.3333333333333335</v>
      </c>
      <c r="D174" s="12">
        <v>78.260869565217405</v>
      </c>
      <c r="E174" s="12" t="b">
        <v>0</v>
      </c>
      <c r="F174" s="12">
        <v>78.260869565217405</v>
      </c>
      <c r="G174" s="56"/>
      <c r="H174" s="72"/>
    </row>
    <row r="175" spans="1:8" x14ac:dyDescent="0.2">
      <c r="A175" s="69"/>
      <c r="B175" s="64" t="s">
        <v>30</v>
      </c>
      <c r="C175" s="42">
        <v>4.333333333333333</v>
      </c>
      <c r="D175" s="42">
        <v>92.857142857142861</v>
      </c>
      <c r="E175" s="12" t="b">
        <v>0</v>
      </c>
      <c r="F175" s="42">
        <v>92.857142857142861</v>
      </c>
      <c r="G175" s="56"/>
      <c r="H175" s="72"/>
    </row>
    <row r="176" spans="1:8" x14ac:dyDescent="0.2">
      <c r="A176" s="69"/>
      <c r="B176" s="64"/>
      <c r="C176" s="12">
        <v>5</v>
      </c>
      <c r="D176" s="12">
        <v>107.14285714285715</v>
      </c>
      <c r="E176" s="12" t="b">
        <v>0</v>
      </c>
      <c r="F176" s="12">
        <v>107.14285714285715</v>
      </c>
      <c r="G176" s="56"/>
      <c r="H176" s="72"/>
    </row>
    <row r="177" spans="1:8" x14ac:dyDescent="0.2">
      <c r="A177" s="69"/>
      <c r="B177" s="64"/>
      <c r="C177" s="12">
        <v>4.666666666666667</v>
      </c>
      <c r="D177" s="12">
        <v>100.00000000000001</v>
      </c>
      <c r="E177" s="12" t="b">
        <v>0</v>
      </c>
      <c r="F177" s="12">
        <v>100.00000000000001</v>
      </c>
      <c r="G177" s="56"/>
      <c r="H177" s="72"/>
    </row>
    <row r="178" spans="1:8" x14ac:dyDescent="0.2">
      <c r="A178" s="69"/>
      <c r="B178" s="64"/>
      <c r="C178" s="12">
        <v>4.666666666666667</v>
      </c>
      <c r="D178" s="12">
        <v>100.00000000000001</v>
      </c>
      <c r="E178" s="12" t="b">
        <v>0</v>
      </c>
      <c r="F178" s="12">
        <v>100.00000000000001</v>
      </c>
      <c r="G178" s="56"/>
      <c r="H178" s="72"/>
    </row>
    <row r="179" spans="1:8" x14ac:dyDescent="0.2">
      <c r="A179" s="69"/>
      <c r="B179" s="64"/>
      <c r="C179" s="12">
        <v>4.666666666666667</v>
      </c>
      <c r="D179" s="12">
        <v>100.00000000000001</v>
      </c>
      <c r="E179" s="12" t="b">
        <v>0</v>
      </c>
      <c r="F179" s="12">
        <v>100.00000000000001</v>
      </c>
      <c r="G179" s="56"/>
      <c r="H179" s="72"/>
    </row>
    <row r="180" spans="1:8" x14ac:dyDescent="0.2">
      <c r="A180" s="69"/>
      <c r="B180" s="64"/>
      <c r="C180" s="12">
        <v>4.333333333333333</v>
      </c>
      <c r="D180" s="12">
        <v>92.857142857142861</v>
      </c>
      <c r="E180" s="12" t="b">
        <v>0</v>
      </c>
      <c r="F180" s="12">
        <v>92.857142857142861</v>
      </c>
      <c r="G180" s="56"/>
      <c r="H180" s="72"/>
    </row>
    <row r="181" spans="1:8" x14ac:dyDescent="0.2">
      <c r="A181" s="69"/>
      <c r="B181" s="64"/>
      <c r="C181" s="12">
        <v>5</v>
      </c>
      <c r="D181" s="12">
        <v>107.14285714285715</v>
      </c>
      <c r="E181" s="12" t="b">
        <v>0</v>
      </c>
      <c r="F181" s="12">
        <v>107.14285714285715</v>
      </c>
      <c r="G181" s="56"/>
      <c r="H181" s="72"/>
    </row>
    <row r="182" spans="1:8" x14ac:dyDescent="0.2">
      <c r="A182" s="69"/>
      <c r="B182" s="64"/>
      <c r="C182" s="12">
        <v>4.666666666666667</v>
      </c>
      <c r="D182" s="12">
        <v>100.00000000000001</v>
      </c>
      <c r="E182" s="12" t="b">
        <v>0</v>
      </c>
      <c r="F182" s="12">
        <v>100.00000000000001</v>
      </c>
      <c r="G182" s="56"/>
      <c r="H182" s="72"/>
    </row>
    <row r="183" spans="1:8" x14ac:dyDescent="0.2">
      <c r="A183" s="69"/>
      <c r="B183" s="64"/>
      <c r="C183" s="12">
        <v>4.333333333333333</v>
      </c>
      <c r="D183" s="12">
        <v>92.857142857142861</v>
      </c>
      <c r="E183" s="12" t="b">
        <v>0</v>
      </c>
      <c r="F183" s="12">
        <v>92.857142857142861</v>
      </c>
      <c r="G183" s="56"/>
      <c r="H183" s="72"/>
    </row>
    <row r="184" spans="1:8" x14ac:dyDescent="0.2">
      <c r="A184" s="69"/>
      <c r="B184" s="64"/>
      <c r="C184" s="12">
        <v>4.666666666666667</v>
      </c>
      <c r="D184" s="12">
        <v>100.00000000000001</v>
      </c>
      <c r="E184" s="12" t="b">
        <v>0</v>
      </c>
      <c r="F184" s="12">
        <v>100.00000000000001</v>
      </c>
      <c r="G184" s="56"/>
      <c r="H184" s="72"/>
    </row>
    <row r="185" spans="1:8" ht="16" thickBot="1" x14ac:dyDescent="0.25">
      <c r="A185" s="70"/>
      <c r="B185" s="65"/>
      <c r="C185" s="23">
        <v>3.3333333333333335</v>
      </c>
      <c r="D185" s="23">
        <v>71.428571428571445</v>
      </c>
      <c r="E185" s="23" t="b">
        <v>0</v>
      </c>
      <c r="F185" s="23">
        <v>71.428571428571445</v>
      </c>
      <c r="G185" s="60"/>
      <c r="H185" s="73"/>
    </row>
    <row r="186" spans="1:8" x14ac:dyDescent="0.2">
      <c r="A186" s="68" t="s">
        <v>6</v>
      </c>
      <c r="B186" s="66" t="s">
        <v>16</v>
      </c>
      <c r="C186" s="29">
        <v>28.349999999999966</v>
      </c>
      <c r="D186" s="29">
        <v>111.57978432639256</v>
      </c>
      <c r="E186" s="29" t="b">
        <v>0</v>
      </c>
      <c r="F186" s="29">
        <v>111.57978432639256</v>
      </c>
      <c r="G186" s="59">
        <f>AVERAGE(F186:F215)</f>
        <v>102.36550742395357</v>
      </c>
      <c r="H186" s="71">
        <f>STDEV(F186:F215)</f>
        <v>17.414568166732398</v>
      </c>
    </row>
    <row r="187" spans="1:8" x14ac:dyDescent="0.2">
      <c r="A187" s="69"/>
      <c r="B187" s="64"/>
      <c r="C187" s="12">
        <v>24.812500000000014</v>
      </c>
      <c r="D187" s="12">
        <v>97.656910003478671</v>
      </c>
      <c r="E187" s="12" t="b">
        <v>0</v>
      </c>
      <c r="F187" s="12">
        <v>97.656910003478671</v>
      </c>
      <c r="G187" s="56"/>
      <c r="H187" s="72"/>
    </row>
    <row r="188" spans="1:8" x14ac:dyDescent="0.2">
      <c r="A188" s="69"/>
      <c r="B188" s="64"/>
      <c r="C188" s="12">
        <v>15.359999999999996</v>
      </c>
      <c r="D188" s="12">
        <v>60.4538090741937</v>
      </c>
      <c r="E188" s="12" t="b">
        <v>0</v>
      </c>
      <c r="F188" s="12">
        <v>60.4538090741937</v>
      </c>
      <c r="G188" s="56"/>
      <c r="H188" s="72"/>
    </row>
    <row r="189" spans="1:8" x14ac:dyDescent="0.2">
      <c r="A189" s="69"/>
      <c r="B189" s="64" t="s">
        <v>17</v>
      </c>
      <c r="C189" s="12">
        <v>4.8200000000000021</v>
      </c>
      <c r="D189" s="12">
        <v>38.645879732739417</v>
      </c>
      <c r="E189" s="12" t="b">
        <v>1</v>
      </c>
      <c r="F189" s="12"/>
      <c r="G189" s="56"/>
      <c r="H189" s="72"/>
    </row>
    <row r="190" spans="1:8" x14ac:dyDescent="0.2">
      <c r="A190" s="69"/>
      <c r="B190" s="64"/>
      <c r="C190" s="12">
        <v>12.080000000000002</v>
      </c>
      <c r="D190" s="12">
        <v>96.855233853006652</v>
      </c>
      <c r="E190" s="12" t="b">
        <v>0</v>
      </c>
      <c r="F190" s="12">
        <v>96.855233853006652</v>
      </c>
      <c r="G190" s="56"/>
      <c r="H190" s="72"/>
    </row>
    <row r="191" spans="1:8" x14ac:dyDescent="0.2">
      <c r="A191" s="69"/>
      <c r="B191" s="64"/>
      <c r="C191" s="12">
        <v>5.0100000000000033</v>
      </c>
      <c r="D191" s="12">
        <v>40.169265033407576</v>
      </c>
      <c r="E191" s="12" t="b">
        <v>1</v>
      </c>
      <c r="F191" s="12"/>
      <c r="G191" s="56"/>
      <c r="H191" s="72"/>
    </row>
    <row r="192" spans="1:8" x14ac:dyDescent="0.2">
      <c r="A192" s="69"/>
      <c r="B192" s="64" t="s">
        <v>18</v>
      </c>
      <c r="C192" s="12">
        <v>15.887499999999999</v>
      </c>
      <c r="D192" s="12">
        <v>54.483882030178329</v>
      </c>
      <c r="E192" s="12" t="b">
        <v>1</v>
      </c>
      <c r="F192" s="12"/>
      <c r="G192" s="56"/>
      <c r="H192" s="72"/>
    </row>
    <row r="193" spans="1:8" x14ac:dyDescent="0.2">
      <c r="A193" s="69"/>
      <c r="B193" s="64"/>
      <c r="C193" s="12">
        <v>12.525</v>
      </c>
      <c r="D193" s="12">
        <v>42.952674897119344</v>
      </c>
      <c r="E193" s="12" t="b">
        <v>1</v>
      </c>
      <c r="F193" s="12"/>
      <c r="G193" s="56"/>
      <c r="H193" s="72"/>
    </row>
    <row r="194" spans="1:8" x14ac:dyDescent="0.2">
      <c r="A194" s="69"/>
      <c r="B194" s="64"/>
      <c r="C194" s="12">
        <v>39.800000000000004</v>
      </c>
      <c r="D194" s="12">
        <v>136.48834019204392</v>
      </c>
      <c r="E194" s="12" t="b">
        <v>0</v>
      </c>
      <c r="F194" s="12">
        <v>136.48834019204392</v>
      </c>
      <c r="G194" s="56"/>
      <c r="H194" s="72"/>
    </row>
    <row r="195" spans="1:8" x14ac:dyDescent="0.2">
      <c r="A195" s="69"/>
      <c r="B195" s="64" t="s">
        <v>19</v>
      </c>
      <c r="C195" s="12">
        <v>7.7500000000000346</v>
      </c>
      <c r="D195" s="12">
        <v>73.356704645048552</v>
      </c>
      <c r="E195" s="12" t="b">
        <v>0</v>
      </c>
      <c r="F195" s="12">
        <v>73.356704645048552</v>
      </c>
      <c r="G195" s="56"/>
      <c r="H195" s="72"/>
    </row>
    <row r="196" spans="1:8" x14ac:dyDescent="0.2">
      <c r="A196" s="69"/>
      <c r="B196" s="64"/>
      <c r="C196" s="12">
        <v>8.8999999999999968</v>
      </c>
      <c r="D196" s="12">
        <v>84.2418930762489</v>
      </c>
      <c r="E196" s="12" t="b">
        <v>0</v>
      </c>
      <c r="F196" s="12">
        <v>84.2418930762489</v>
      </c>
      <c r="G196" s="56"/>
      <c r="H196" s="72"/>
    </row>
    <row r="197" spans="1:8" x14ac:dyDescent="0.2">
      <c r="A197" s="69"/>
      <c r="B197" s="64"/>
      <c r="C197" s="12">
        <v>11.499999999999991</v>
      </c>
      <c r="D197" s="12">
        <v>108.85188431200696</v>
      </c>
      <c r="E197" s="12" t="b">
        <v>0</v>
      </c>
      <c r="F197" s="12">
        <v>108.85188431200696</v>
      </c>
      <c r="G197" s="56"/>
      <c r="H197" s="72"/>
    </row>
    <row r="198" spans="1:8" x14ac:dyDescent="0.2">
      <c r="A198" s="69"/>
      <c r="B198" s="64" t="s">
        <v>20</v>
      </c>
      <c r="C198" s="12">
        <v>4.666666666666667</v>
      </c>
      <c r="D198" s="12">
        <v>109.56521739130439</v>
      </c>
      <c r="E198" s="12" t="b">
        <v>0</v>
      </c>
      <c r="F198" s="12">
        <v>109.56521739130439</v>
      </c>
      <c r="G198" s="56"/>
      <c r="H198" s="72"/>
    </row>
    <row r="199" spans="1:8" x14ac:dyDescent="0.2">
      <c r="A199" s="69"/>
      <c r="B199" s="64"/>
      <c r="C199" s="12">
        <v>4</v>
      </c>
      <c r="D199" s="12">
        <v>93.913043478260889</v>
      </c>
      <c r="E199" s="12" t="b">
        <v>0</v>
      </c>
      <c r="F199" s="12">
        <v>93.913043478260889</v>
      </c>
      <c r="G199" s="56"/>
      <c r="H199" s="72"/>
    </row>
    <row r="200" spans="1:8" x14ac:dyDescent="0.2">
      <c r="A200" s="69"/>
      <c r="B200" s="64"/>
      <c r="C200" s="12">
        <v>3.6666666666666665</v>
      </c>
      <c r="D200" s="12">
        <v>86.08695652173914</v>
      </c>
      <c r="E200" s="12" t="b">
        <v>0</v>
      </c>
      <c r="F200" s="12">
        <v>86.08695652173914</v>
      </c>
      <c r="G200" s="56"/>
      <c r="H200" s="72"/>
    </row>
    <row r="201" spans="1:8" x14ac:dyDescent="0.2">
      <c r="A201" s="69"/>
      <c r="B201" s="64"/>
      <c r="C201" s="12">
        <v>4</v>
      </c>
      <c r="D201" s="12">
        <v>93.913043478260889</v>
      </c>
      <c r="E201" s="12" t="b">
        <v>0</v>
      </c>
      <c r="F201" s="12">
        <v>93.913043478260889</v>
      </c>
      <c r="G201" s="56"/>
      <c r="H201" s="72"/>
    </row>
    <row r="202" spans="1:8" x14ac:dyDescent="0.2">
      <c r="A202" s="69"/>
      <c r="B202" s="64"/>
      <c r="C202" s="12">
        <v>4</v>
      </c>
      <c r="D202" s="12">
        <v>93.913043478260889</v>
      </c>
      <c r="E202" s="12" t="b">
        <v>0</v>
      </c>
      <c r="F202" s="12">
        <v>93.913043478260889</v>
      </c>
      <c r="G202" s="56"/>
      <c r="H202" s="72"/>
    </row>
    <row r="203" spans="1:8" x14ac:dyDescent="0.2">
      <c r="A203" s="69"/>
      <c r="B203" s="64"/>
      <c r="C203" s="42">
        <v>5</v>
      </c>
      <c r="D203" s="42">
        <v>117.39130434782609</v>
      </c>
      <c r="E203" s="12" t="b">
        <v>0</v>
      </c>
      <c r="F203" s="42">
        <v>117.39130434782609</v>
      </c>
      <c r="G203" s="56"/>
      <c r="H203" s="72"/>
    </row>
    <row r="204" spans="1:8" x14ac:dyDescent="0.2">
      <c r="A204" s="69"/>
      <c r="B204" s="64"/>
      <c r="C204" s="12">
        <v>4.666666666666667</v>
      </c>
      <c r="D204" s="12">
        <v>109.56521739130439</v>
      </c>
      <c r="E204" s="12" t="b">
        <v>0</v>
      </c>
      <c r="F204" s="12">
        <v>109.56521739130439</v>
      </c>
      <c r="G204" s="56"/>
      <c r="H204" s="72"/>
    </row>
    <row r="205" spans="1:8" x14ac:dyDescent="0.2">
      <c r="A205" s="69"/>
      <c r="B205" s="64"/>
      <c r="C205" s="12">
        <v>5</v>
      </c>
      <c r="D205" s="12">
        <v>117.39130434782609</v>
      </c>
      <c r="E205" s="12" t="b">
        <v>0</v>
      </c>
      <c r="F205" s="12">
        <v>117.39130434782609</v>
      </c>
      <c r="G205" s="56"/>
      <c r="H205" s="72"/>
    </row>
    <row r="206" spans="1:8" x14ac:dyDescent="0.2">
      <c r="A206" s="69"/>
      <c r="B206" s="64"/>
      <c r="C206" s="12">
        <v>4.666666666666667</v>
      </c>
      <c r="D206" s="12">
        <v>109.56521739130439</v>
      </c>
      <c r="E206" s="12" t="b">
        <v>0</v>
      </c>
      <c r="F206" s="12">
        <v>109.56521739130439</v>
      </c>
      <c r="G206" s="56"/>
      <c r="H206" s="72"/>
    </row>
    <row r="207" spans="1:8" x14ac:dyDescent="0.2">
      <c r="A207" s="69"/>
      <c r="B207" s="64" t="s">
        <v>30</v>
      </c>
      <c r="C207" s="42">
        <v>5.666666666666667</v>
      </c>
      <c r="D207" s="42">
        <v>121.42857142857146</v>
      </c>
      <c r="E207" s="12" t="b">
        <v>0</v>
      </c>
      <c r="F207" s="42">
        <v>121.42857142857146</v>
      </c>
      <c r="G207" s="56"/>
      <c r="H207" s="72"/>
    </row>
    <row r="208" spans="1:8" x14ac:dyDescent="0.2">
      <c r="A208" s="69"/>
      <c r="B208" s="64"/>
      <c r="C208" s="42">
        <v>4.666666666666667</v>
      </c>
      <c r="D208" s="42">
        <v>100.00000000000001</v>
      </c>
      <c r="E208" s="12" t="b">
        <v>0</v>
      </c>
      <c r="F208" s="42">
        <v>100.00000000000001</v>
      </c>
      <c r="G208" s="56"/>
      <c r="H208" s="72"/>
    </row>
    <row r="209" spans="1:8" x14ac:dyDescent="0.2">
      <c r="A209" s="69"/>
      <c r="B209" s="64"/>
      <c r="C209" s="12">
        <v>6</v>
      </c>
      <c r="D209" s="12">
        <v>128.57142857142858</v>
      </c>
      <c r="E209" s="12" t="b">
        <v>0</v>
      </c>
      <c r="F209" s="12">
        <v>128.57142857142858</v>
      </c>
      <c r="G209" s="56"/>
      <c r="H209" s="72"/>
    </row>
    <row r="210" spans="1:8" x14ac:dyDescent="0.2">
      <c r="A210" s="69"/>
      <c r="B210" s="64"/>
      <c r="C210" s="12">
        <v>4.666666666666667</v>
      </c>
      <c r="D210" s="12">
        <v>100.00000000000001</v>
      </c>
      <c r="E210" s="12" t="b">
        <v>0</v>
      </c>
      <c r="F210" s="12">
        <v>100.00000000000001</v>
      </c>
      <c r="G210" s="56"/>
      <c r="H210" s="72"/>
    </row>
    <row r="211" spans="1:8" x14ac:dyDescent="0.2">
      <c r="A211" s="69"/>
      <c r="B211" s="64"/>
      <c r="C211" s="12">
        <v>5.666666666666667</v>
      </c>
      <c r="D211" s="12">
        <v>121.42857142857146</v>
      </c>
      <c r="E211" s="12" t="b">
        <v>0</v>
      </c>
      <c r="F211" s="12">
        <v>121.42857142857146</v>
      </c>
      <c r="G211" s="56"/>
      <c r="H211" s="72"/>
    </row>
    <row r="212" spans="1:8" x14ac:dyDescent="0.2">
      <c r="A212" s="69"/>
      <c r="B212" s="64"/>
      <c r="C212" s="12">
        <v>5.333333333333333</v>
      </c>
      <c r="D212" s="12">
        <v>114.28571428571428</v>
      </c>
      <c r="E212" s="12" t="b">
        <v>0</v>
      </c>
      <c r="F212" s="12">
        <v>114.28571428571428</v>
      </c>
      <c r="G212" s="56"/>
      <c r="H212" s="72"/>
    </row>
    <row r="213" spans="1:8" x14ac:dyDescent="0.2">
      <c r="A213" s="69"/>
      <c r="B213" s="64"/>
      <c r="C213" s="12">
        <v>4.333333333333333</v>
      </c>
      <c r="D213" s="12">
        <v>92.857142857142861</v>
      </c>
      <c r="E213" s="12" t="b">
        <v>0</v>
      </c>
      <c r="F213" s="12">
        <v>92.857142857142861</v>
      </c>
      <c r="G213" s="56"/>
      <c r="H213" s="72"/>
    </row>
    <row r="214" spans="1:8" x14ac:dyDescent="0.2">
      <c r="A214" s="69"/>
      <c r="B214" s="64"/>
      <c r="C214" s="12">
        <v>3.6666666666666665</v>
      </c>
      <c r="D214" s="12">
        <v>78.571428571428569</v>
      </c>
      <c r="E214" s="12" t="b">
        <v>0</v>
      </c>
      <c r="F214" s="12">
        <v>78.571428571428569</v>
      </c>
      <c r="G214" s="56"/>
      <c r="H214" s="72"/>
    </row>
    <row r="215" spans="1:8" ht="16" thickBot="1" x14ac:dyDescent="0.25">
      <c r="A215" s="70"/>
      <c r="B215" s="65"/>
      <c r="C215" s="23">
        <v>4.833333333333333</v>
      </c>
      <c r="D215" s="23">
        <v>103.57142857142858</v>
      </c>
      <c r="E215" s="23" t="b">
        <v>0</v>
      </c>
      <c r="F215" s="23">
        <v>103.57142857142858</v>
      </c>
      <c r="G215" s="60"/>
      <c r="H215" s="73"/>
    </row>
    <row r="216" spans="1:8" x14ac:dyDescent="0.2">
      <c r="A216" s="68" t="s">
        <v>7</v>
      </c>
      <c r="B216" s="66" t="s">
        <v>16</v>
      </c>
      <c r="C216" s="29">
        <v>29.866666666666635</v>
      </c>
      <c r="D216" s="29">
        <v>117.54907319982098</v>
      </c>
      <c r="E216" s="29" t="b">
        <v>1</v>
      </c>
      <c r="F216" s="29"/>
      <c r="G216" s="59">
        <f>AVERAGE(F216:F242)</f>
        <v>89.272841922320268</v>
      </c>
      <c r="H216" s="71">
        <f>STDEV(F216:F242)</f>
        <v>13.742721803568383</v>
      </c>
    </row>
    <row r="217" spans="1:8" x14ac:dyDescent="0.2">
      <c r="A217" s="69"/>
      <c r="B217" s="64"/>
      <c r="C217" s="12">
        <v>23.579999999999981</v>
      </c>
      <c r="D217" s="12">
        <v>92.806042836555122</v>
      </c>
      <c r="E217" s="12" t="b">
        <v>0</v>
      </c>
      <c r="F217" s="12">
        <v>92.806042836555122</v>
      </c>
      <c r="G217" s="56"/>
      <c r="H217" s="72"/>
    </row>
    <row r="218" spans="1:8" x14ac:dyDescent="0.2">
      <c r="A218" s="69"/>
      <c r="B218" s="64"/>
      <c r="C218" s="12">
        <v>36.788888888888856</v>
      </c>
      <c r="D218" s="12">
        <v>144.79351985290452</v>
      </c>
      <c r="E218" s="12" t="b">
        <v>1</v>
      </c>
      <c r="F218" s="12"/>
      <c r="G218" s="56"/>
      <c r="H218" s="72"/>
    </row>
    <row r="219" spans="1:8" x14ac:dyDescent="0.2">
      <c r="A219" s="69"/>
      <c r="B219" s="64" t="s">
        <v>18</v>
      </c>
      <c r="C219" s="12">
        <v>17.087499999999999</v>
      </c>
      <c r="D219" s="12">
        <v>58.599108367626876</v>
      </c>
      <c r="E219" s="12" t="b">
        <v>0</v>
      </c>
      <c r="F219" s="12">
        <v>58.599108367626876</v>
      </c>
      <c r="G219" s="56"/>
      <c r="H219" s="72"/>
    </row>
    <row r="220" spans="1:8" x14ac:dyDescent="0.2">
      <c r="A220" s="69"/>
      <c r="B220" s="64"/>
      <c r="C220" s="12">
        <v>10.050000000000001</v>
      </c>
      <c r="D220" s="12">
        <v>34.465020576131693</v>
      </c>
      <c r="E220" s="12" t="b">
        <v>1</v>
      </c>
      <c r="F220" s="12"/>
      <c r="G220" s="56"/>
      <c r="H220" s="72"/>
    </row>
    <row r="221" spans="1:8" x14ac:dyDescent="0.2">
      <c r="A221" s="69"/>
      <c r="B221" s="64"/>
      <c r="C221" s="12">
        <v>40.419999999999995</v>
      </c>
      <c r="D221" s="12">
        <v>138.6145404663923</v>
      </c>
      <c r="E221" s="12" t="b">
        <v>1</v>
      </c>
      <c r="F221" s="12"/>
      <c r="G221" s="56"/>
      <c r="H221" s="72"/>
    </row>
    <row r="222" spans="1:8" x14ac:dyDescent="0.2">
      <c r="A222" s="69"/>
      <c r="B222" s="64" t="s">
        <v>19</v>
      </c>
      <c r="C222" s="12">
        <v>7.5555555555555616</v>
      </c>
      <c r="D222" s="12">
        <v>71.516213847502272</v>
      </c>
      <c r="E222" s="12" t="b">
        <v>0</v>
      </c>
      <c r="F222" s="12">
        <v>71.516213847502272</v>
      </c>
      <c r="G222" s="56"/>
      <c r="H222" s="72"/>
    </row>
    <row r="223" spans="1:8" x14ac:dyDescent="0.2">
      <c r="A223" s="69"/>
      <c r="B223" s="64"/>
      <c r="C223" s="12">
        <v>8.3750000000000213</v>
      </c>
      <c r="D223" s="12">
        <v>79.272567922874899</v>
      </c>
      <c r="E223" s="12" t="b">
        <v>0</v>
      </c>
      <c r="F223" s="12">
        <v>79.272567922874899</v>
      </c>
      <c r="G223" s="56"/>
      <c r="H223" s="72"/>
    </row>
    <row r="224" spans="1:8" x14ac:dyDescent="0.2">
      <c r="A224" s="69"/>
      <c r="B224" s="64"/>
      <c r="C224" s="12">
        <v>7.5555555555555616</v>
      </c>
      <c r="D224" s="12">
        <v>71.516213847502272</v>
      </c>
      <c r="E224" s="12" t="b">
        <v>0</v>
      </c>
      <c r="F224" s="12">
        <v>71.516213847502272</v>
      </c>
      <c r="G224" s="56"/>
      <c r="H224" s="72"/>
    </row>
    <row r="225" spans="1:8" x14ac:dyDescent="0.2">
      <c r="A225" s="69"/>
      <c r="B225" s="64" t="s">
        <v>20</v>
      </c>
      <c r="C225" s="12">
        <v>4.666666666666667</v>
      </c>
      <c r="D225" s="12">
        <v>109.56521739130439</v>
      </c>
      <c r="E225" s="12" t="b">
        <v>0</v>
      </c>
      <c r="F225" s="12">
        <v>109.56521739130439</v>
      </c>
      <c r="G225" s="56"/>
      <c r="H225" s="72"/>
    </row>
    <row r="226" spans="1:8" x14ac:dyDescent="0.2">
      <c r="A226" s="69"/>
      <c r="B226" s="64"/>
      <c r="C226" s="12">
        <v>4</v>
      </c>
      <c r="D226" s="12">
        <v>93.913043478260889</v>
      </c>
      <c r="E226" s="12" t="b">
        <v>0</v>
      </c>
      <c r="F226" s="12">
        <v>93.913043478260889</v>
      </c>
      <c r="G226" s="56"/>
      <c r="H226" s="72"/>
    </row>
    <row r="227" spans="1:8" x14ac:dyDescent="0.2">
      <c r="A227" s="69"/>
      <c r="B227" s="64"/>
      <c r="C227" s="12">
        <v>3.6666666666666665</v>
      </c>
      <c r="D227" s="12">
        <v>86.08695652173914</v>
      </c>
      <c r="E227" s="12" t="b">
        <v>0</v>
      </c>
      <c r="F227" s="12">
        <v>86.08695652173914</v>
      </c>
      <c r="G227" s="56"/>
      <c r="H227" s="72"/>
    </row>
    <row r="228" spans="1:8" x14ac:dyDescent="0.2">
      <c r="A228" s="69"/>
      <c r="B228" s="64"/>
      <c r="C228" s="12">
        <v>4.666666666666667</v>
      </c>
      <c r="D228" s="12">
        <v>109.56521739130439</v>
      </c>
      <c r="E228" s="12" t="b">
        <v>0</v>
      </c>
      <c r="F228" s="12">
        <v>109.56521739130439</v>
      </c>
      <c r="G228" s="56"/>
      <c r="H228" s="72"/>
    </row>
    <row r="229" spans="1:8" x14ac:dyDescent="0.2">
      <c r="A229" s="69"/>
      <c r="B229" s="64"/>
      <c r="C229" s="12">
        <v>4</v>
      </c>
      <c r="D229" s="12">
        <v>93.913043478260889</v>
      </c>
      <c r="E229" s="12" t="b">
        <v>0</v>
      </c>
      <c r="F229" s="12">
        <v>93.913043478260889</v>
      </c>
      <c r="G229" s="56"/>
      <c r="H229" s="72"/>
    </row>
    <row r="230" spans="1:8" x14ac:dyDescent="0.2">
      <c r="A230" s="69"/>
      <c r="B230" s="64"/>
      <c r="C230" s="12">
        <v>3.6666666666666665</v>
      </c>
      <c r="D230" s="12">
        <v>86.08695652173914</v>
      </c>
      <c r="E230" s="12" t="b">
        <v>0</v>
      </c>
      <c r="F230" s="12">
        <v>86.08695652173914</v>
      </c>
      <c r="G230" s="56"/>
      <c r="H230" s="72"/>
    </row>
    <row r="231" spans="1:8" x14ac:dyDescent="0.2">
      <c r="A231" s="69"/>
      <c r="B231" s="64"/>
      <c r="C231" s="12">
        <v>3.6666666666666665</v>
      </c>
      <c r="D231" s="12">
        <v>86.08695652173914</v>
      </c>
      <c r="E231" s="12" t="b">
        <v>0</v>
      </c>
      <c r="F231" s="12">
        <v>86.08695652173914</v>
      </c>
      <c r="G231" s="56"/>
      <c r="H231" s="72"/>
    </row>
    <row r="232" spans="1:8" x14ac:dyDescent="0.2">
      <c r="A232" s="69"/>
      <c r="B232" s="64"/>
      <c r="C232" s="12">
        <v>3.6666666666666665</v>
      </c>
      <c r="D232" s="12">
        <v>86.08695652173914</v>
      </c>
      <c r="E232" s="12" t="b">
        <v>0</v>
      </c>
      <c r="F232" s="12">
        <v>86.08695652173914</v>
      </c>
      <c r="G232" s="56"/>
      <c r="H232" s="72"/>
    </row>
    <row r="233" spans="1:8" x14ac:dyDescent="0.2">
      <c r="A233" s="69"/>
      <c r="B233" s="64"/>
      <c r="C233" s="12">
        <v>3.3333333333333335</v>
      </c>
      <c r="D233" s="12">
        <v>78.260869565217405</v>
      </c>
      <c r="E233" s="12" t="b">
        <v>0</v>
      </c>
      <c r="F233" s="12">
        <v>78.260869565217405</v>
      </c>
      <c r="G233" s="56"/>
      <c r="H233" s="72"/>
    </row>
    <row r="234" spans="1:8" x14ac:dyDescent="0.2">
      <c r="A234" s="69"/>
      <c r="B234" s="64" t="s">
        <v>30</v>
      </c>
      <c r="C234" s="12">
        <v>4.666666666666667</v>
      </c>
      <c r="D234" s="12">
        <v>100.00000000000001</v>
      </c>
      <c r="E234" s="12" t="b">
        <v>0</v>
      </c>
      <c r="F234" s="12">
        <v>100.00000000000001</v>
      </c>
      <c r="G234" s="56"/>
      <c r="H234" s="72"/>
    </row>
    <row r="235" spans="1:8" x14ac:dyDescent="0.2">
      <c r="A235" s="69"/>
      <c r="B235" s="64"/>
      <c r="C235" s="12">
        <v>4.333333333333333</v>
      </c>
      <c r="D235" s="12">
        <v>92.857142857142861</v>
      </c>
      <c r="E235" s="12" t="b">
        <v>0</v>
      </c>
      <c r="F235" s="12">
        <v>92.857142857142861</v>
      </c>
      <c r="G235" s="56"/>
      <c r="H235" s="72"/>
    </row>
    <row r="236" spans="1:8" x14ac:dyDescent="0.2">
      <c r="A236" s="69"/>
      <c r="B236" s="64"/>
      <c r="C236" s="12">
        <v>5</v>
      </c>
      <c r="D236" s="12">
        <v>107.14285714285715</v>
      </c>
      <c r="E236" s="12" t="b">
        <v>0</v>
      </c>
      <c r="F236" s="12">
        <v>107.14285714285715</v>
      </c>
      <c r="G236" s="56"/>
      <c r="H236" s="72"/>
    </row>
    <row r="237" spans="1:8" x14ac:dyDescent="0.2">
      <c r="A237" s="69"/>
      <c r="B237" s="64"/>
      <c r="C237" s="12">
        <v>5.333333333333333</v>
      </c>
      <c r="D237" s="12">
        <v>114.28571428571428</v>
      </c>
      <c r="E237" s="12" t="b">
        <v>0</v>
      </c>
      <c r="F237" s="12">
        <v>114.28571428571428</v>
      </c>
      <c r="G237" s="56"/>
      <c r="H237" s="72"/>
    </row>
    <row r="238" spans="1:8" x14ac:dyDescent="0.2">
      <c r="A238" s="69"/>
      <c r="B238" s="64"/>
      <c r="C238" s="12">
        <v>3.6666666666666665</v>
      </c>
      <c r="D238" s="12">
        <v>78.571428571428569</v>
      </c>
      <c r="E238" s="12" t="b">
        <v>0</v>
      </c>
      <c r="F238" s="12">
        <v>78.571428571428569</v>
      </c>
      <c r="G238" s="56"/>
      <c r="H238" s="72"/>
    </row>
    <row r="239" spans="1:8" x14ac:dyDescent="0.2">
      <c r="A239" s="69"/>
      <c r="B239" s="64"/>
      <c r="C239" s="42">
        <v>4.666666666666667</v>
      </c>
      <c r="D239" s="42">
        <v>100.00000000000001</v>
      </c>
      <c r="E239" s="12" t="b">
        <v>0</v>
      </c>
      <c r="F239" s="42">
        <v>100.00000000000001</v>
      </c>
      <c r="G239" s="56"/>
      <c r="H239" s="72"/>
    </row>
    <row r="240" spans="1:8" x14ac:dyDescent="0.2">
      <c r="A240" s="69"/>
      <c r="B240" s="64"/>
      <c r="C240" s="42">
        <v>4.333333333333333</v>
      </c>
      <c r="D240" s="42">
        <v>92.857142857142861</v>
      </c>
      <c r="E240" s="12" t="b">
        <v>0</v>
      </c>
      <c r="F240" s="42">
        <v>92.857142857142861</v>
      </c>
      <c r="G240" s="56"/>
      <c r="H240" s="72"/>
    </row>
    <row r="241" spans="1:8" x14ac:dyDescent="0.2">
      <c r="A241" s="69"/>
      <c r="B241" s="64"/>
      <c r="C241" s="12">
        <v>4</v>
      </c>
      <c r="D241" s="12">
        <v>85.714285714285722</v>
      </c>
      <c r="E241" s="12" t="b">
        <v>0</v>
      </c>
      <c r="F241" s="12">
        <v>85.714285714285722</v>
      </c>
      <c r="G241" s="56"/>
      <c r="H241" s="72"/>
    </row>
    <row r="242" spans="1:8" ht="16" thickBot="1" x14ac:dyDescent="0.25">
      <c r="A242" s="70"/>
      <c r="B242" s="65"/>
      <c r="C242" s="42">
        <v>3.6666666666666665</v>
      </c>
      <c r="D242" s="42">
        <v>78.571428571428569</v>
      </c>
      <c r="E242" s="23" t="b">
        <v>0</v>
      </c>
      <c r="F242" s="42">
        <v>78.571428571428569</v>
      </c>
      <c r="G242" s="60"/>
      <c r="H242" s="73"/>
    </row>
    <row r="243" spans="1:8" x14ac:dyDescent="0.2">
      <c r="A243" s="68" t="s">
        <v>8</v>
      </c>
      <c r="B243" s="66" t="s">
        <v>16</v>
      </c>
      <c r="C243" s="29">
        <v>28.711111111111155</v>
      </c>
      <c r="D243" s="29">
        <v>113.00104358197106</v>
      </c>
      <c r="E243" s="29" t="b">
        <v>0</v>
      </c>
      <c r="F243" s="29">
        <v>113.00104358197106</v>
      </c>
      <c r="G243" s="59">
        <f>AVERAGE(F243:F272)</f>
        <v>95.372607658537049</v>
      </c>
      <c r="H243" s="71">
        <f>STDEV(F243:F272)</f>
        <v>17.151807371308934</v>
      </c>
    </row>
    <row r="244" spans="1:8" x14ac:dyDescent="0.2">
      <c r="A244" s="69"/>
      <c r="B244" s="64"/>
      <c r="C244" s="12">
        <v>22.354545454545438</v>
      </c>
      <c r="D244" s="12">
        <v>87.982905133429355</v>
      </c>
      <c r="E244" s="12" t="b">
        <v>0</v>
      </c>
      <c r="F244" s="12">
        <v>87.982905133429355</v>
      </c>
      <c r="G244" s="56"/>
      <c r="H244" s="72"/>
    </row>
    <row r="245" spans="1:8" x14ac:dyDescent="0.2">
      <c r="A245" s="69"/>
      <c r="B245" s="64"/>
      <c r="C245" s="12">
        <v>15.149999999999997</v>
      </c>
      <c r="D245" s="12">
        <v>59.627292153257464</v>
      </c>
      <c r="E245" s="12" t="b">
        <v>0</v>
      </c>
      <c r="F245" s="12">
        <v>59.627292153257464</v>
      </c>
      <c r="G245" s="56"/>
      <c r="H245" s="72"/>
    </row>
    <row r="246" spans="1:8" x14ac:dyDescent="0.2">
      <c r="A246" s="69"/>
      <c r="B246" s="64" t="s">
        <v>17</v>
      </c>
      <c r="C246" s="12">
        <v>11.010000000000009</v>
      </c>
      <c r="D246" s="12">
        <v>88.276169265033431</v>
      </c>
      <c r="E246" s="12" t="b">
        <v>0</v>
      </c>
      <c r="F246" s="12">
        <v>88.276169265033431</v>
      </c>
      <c r="G246" s="56"/>
      <c r="H246" s="72"/>
    </row>
    <row r="247" spans="1:8" x14ac:dyDescent="0.2">
      <c r="A247" s="69"/>
      <c r="B247" s="64"/>
      <c r="C247" s="12">
        <v>15.920000000000025</v>
      </c>
      <c r="D247" s="12">
        <v>127.64365256124735</v>
      </c>
      <c r="E247" s="12" t="b">
        <v>0</v>
      </c>
      <c r="F247" s="12">
        <v>127.64365256124735</v>
      </c>
      <c r="G247" s="56"/>
      <c r="H247" s="72"/>
    </row>
    <row r="248" spans="1:8" x14ac:dyDescent="0.2">
      <c r="A248" s="69"/>
      <c r="B248" s="64"/>
      <c r="C248" s="12">
        <v>8.0799999999999983</v>
      </c>
      <c r="D248" s="12">
        <v>64.783964365256068</v>
      </c>
      <c r="E248" s="12" t="b">
        <v>0</v>
      </c>
      <c r="F248" s="12">
        <v>64.783964365256068</v>
      </c>
      <c r="G248" s="56"/>
      <c r="H248" s="72"/>
    </row>
    <row r="249" spans="1:8" x14ac:dyDescent="0.2">
      <c r="A249" s="69"/>
      <c r="B249" s="64" t="s">
        <v>18</v>
      </c>
      <c r="C249" s="12">
        <v>6.8699999999999992</v>
      </c>
      <c r="D249" s="12">
        <v>23.559670781893001</v>
      </c>
      <c r="E249" s="12" t="b">
        <v>1</v>
      </c>
      <c r="F249" s="12"/>
      <c r="G249" s="56"/>
      <c r="H249" s="72"/>
    </row>
    <row r="250" spans="1:8" x14ac:dyDescent="0.2">
      <c r="A250" s="69"/>
      <c r="B250" s="64"/>
      <c r="C250" s="12">
        <v>13.850000000000001</v>
      </c>
      <c r="D250" s="12">
        <v>47.496570644718801</v>
      </c>
      <c r="E250" s="12" t="b">
        <v>1</v>
      </c>
      <c r="F250" s="12"/>
      <c r="G250" s="56"/>
      <c r="H250" s="72"/>
    </row>
    <row r="251" spans="1:8" x14ac:dyDescent="0.2">
      <c r="A251" s="69"/>
      <c r="B251" s="64"/>
      <c r="C251" s="12">
        <v>10.7</v>
      </c>
      <c r="D251" s="12">
        <v>36.694101508916326</v>
      </c>
      <c r="E251" s="12" t="b">
        <v>1</v>
      </c>
      <c r="F251" s="12"/>
      <c r="G251" s="56"/>
      <c r="H251" s="72"/>
    </row>
    <row r="252" spans="1:8" x14ac:dyDescent="0.2">
      <c r="A252" s="69"/>
      <c r="B252" s="64" t="s">
        <v>19</v>
      </c>
      <c r="C252" s="12">
        <v>11.555555555555516</v>
      </c>
      <c r="D252" s="12">
        <v>109.37773882559125</v>
      </c>
      <c r="E252" s="12" t="b">
        <v>0</v>
      </c>
      <c r="F252" s="12">
        <v>109.37773882559125</v>
      </c>
      <c r="G252" s="56"/>
      <c r="H252" s="72"/>
    </row>
    <row r="253" spans="1:8" x14ac:dyDescent="0.2">
      <c r="A253" s="69"/>
      <c r="B253" s="64"/>
      <c r="C253" s="12">
        <v>8.4999999999999964</v>
      </c>
      <c r="D253" s="12">
        <v>80.455740578439958</v>
      </c>
      <c r="E253" s="12" t="b">
        <v>0</v>
      </c>
      <c r="F253" s="12">
        <v>80.455740578439958</v>
      </c>
      <c r="G253" s="56"/>
      <c r="H253" s="72"/>
    </row>
    <row r="254" spans="1:8" x14ac:dyDescent="0.2">
      <c r="A254" s="69"/>
      <c r="B254" s="64"/>
      <c r="C254" s="42">
        <v>11.555555555555516</v>
      </c>
      <c r="D254" s="42">
        <v>109.37773882559125</v>
      </c>
      <c r="E254" s="12" t="b">
        <v>0</v>
      </c>
      <c r="F254" s="42">
        <v>109.37773882559125</v>
      </c>
      <c r="G254" s="56"/>
      <c r="H254" s="72"/>
    </row>
    <row r="255" spans="1:8" x14ac:dyDescent="0.2">
      <c r="A255" s="69"/>
      <c r="B255" s="64" t="s">
        <v>20</v>
      </c>
      <c r="C255" s="42">
        <v>4</v>
      </c>
      <c r="D255" s="42">
        <v>93.913043478260889</v>
      </c>
      <c r="E255" s="12" t="b">
        <v>0</v>
      </c>
      <c r="F255" s="42">
        <v>93.913043478260889</v>
      </c>
      <c r="G255" s="56"/>
      <c r="H255" s="72"/>
    </row>
    <row r="256" spans="1:8" x14ac:dyDescent="0.2">
      <c r="A256" s="69"/>
      <c r="B256" s="64"/>
      <c r="C256" s="12">
        <v>5.333333333333333</v>
      </c>
      <c r="D256" s="12">
        <v>125.21739130434784</v>
      </c>
      <c r="E256" s="12" t="b">
        <v>0</v>
      </c>
      <c r="F256" s="12">
        <v>125.21739130434784</v>
      </c>
      <c r="G256" s="56"/>
      <c r="H256" s="72"/>
    </row>
    <row r="257" spans="1:8" x14ac:dyDescent="0.2">
      <c r="A257" s="69"/>
      <c r="B257" s="64"/>
      <c r="C257" s="12">
        <v>4.333333333333333</v>
      </c>
      <c r="D257" s="12">
        <v>101.73913043478262</v>
      </c>
      <c r="E257" s="12" t="b">
        <v>0</v>
      </c>
      <c r="F257" s="12">
        <v>101.73913043478262</v>
      </c>
      <c r="G257" s="56"/>
      <c r="H257" s="72"/>
    </row>
    <row r="258" spans="1:8" x14ac:dyDescent="0.2">
      <c r="A258" s="69"/>
      <c r="B258" s="64"/>
      <c r="C258" s="12">
        <v>4</v>
      </c>
      <c r="D258" s="12">
        <v>93.913043478260889</v>
      </c>
      <c r="E258" s="12" t="b">
        <v>0</v>
      </c>
      <c r="F258" s="12">
        <v>93.913043478260889</v>
      </c>
      <c r="G258" s="56"/>
      <c r="H258" s="72"/>
    </row>
    <row r="259" spans="1:8" x14ac:dyDescent="0.2">
      <c r="A259" s="69"/>
      <c r="B259" s="64"/>
      <c r="C259" s="12">
        <v>4.666666666666667</v>
      </c>
      <c r="D259" s="12">
        <v>109.56521739130439</v>
      </c>
      <c r="E259" s="12" t="b">
        <v>0</v>
      </c>
      <c r="F259" s="12">
        <v>109.56521739130439</v>
      </c>
      <c r="G259" s="56"/>
      <c r="H259" s="72"/>
    </row>
    <row r="260" spans="1:8" x14ac:dyDescent="0.2">
      <c r="A260" s="69"/>
      <c r="B260" s="64"/>
      <c r="C260" s="12">
        <v>3.3333333333333335</v>
      </c>
      <c r="D260" s="12">
        <v>78.260869565217405</v>
      </c>
      <c r="E260" s="12" t="b">
        <v>0</v>
      </c>
      <c r="F260" s="12">
        <v>78.260869565217405</v>
      </c>
      <c r="G260" s="56"/>
      <c r="H260" s="72"/>
    </row>
    <row r="261" spans="1:8" x14ac:dyDescent="0.2">
      <c r="A261" s="69"/>
      <c r="B261" s="64"/>
      <c r="C261" s="12">
        <v>4.666666666666667</v>
      </c>
      <c r="D261" s="12">
        <v>109.56521739130439</v>
      </c>
      <c r="E261" s="12" t="b">
        <v>0</v>
      </c>
      <c r="F261" s="12">
        <v>109.56521739130439</v>
      </c>
      <c r="G261" s="56"/>
      <c r="H261" s="72"/>
    </row>
    <row r="262" spans="1:8" x14ac:dyDescent="0.2">
      <c r="A262" s="69"/>
      <c r="B262" s="64"/>
      <c r="C262" s="12">
        <v>4.666666666666667</v>
      </c>
      <c r="D262" s="12">
        <v>109.56521739130439</v>
      </c>
      <c r="E262" s="12" t="b">
        <v>0</v>
      </c>
      <c r="F262" s="12">
        <v>109.56521739130439</v>
      </c>
      <c r="G262" s="56"/>
      <c r="H262" s="72"/>
    </row>
    <row r="263" spans="1:8" x14ac:dyDescent="0.2">
      <c r="A263" s="69"/>
      <c r="B263" s="64"/>
      <c r="C263" s="12">
        <v>4.5</v>
      </c>
      <c r="D263" s="12">
        <v>105.65217391304348</v>
      </c>
      <c r="E263" s="12" t="b">
        <v>0</v>
      </c>
      <c r="F263" s="12">
        <v>105.65217391304348</v>
      </c>
      <c r="G263" s="56"/>
      <c r="H263" s="72"/>
    </row>
    <row r="264" spans="1:8" x14ac:dyDescent="0.2">
      <c r="A264" s="69"/>
      <c r="B264" s="64" t="s">
        <v>30</v>
      </c>
      <c r="C264" s="12">
        <v>4.333333333333333</v>
      </c>
      <c r="D264" s="12">
        <v>92.857142857142861</v>
      </c>
      <c r="E264" s="12" t="b">
        <v>0</v>
      </c>
      <c r="F264" s="12">
        <v>92.857142857142861</v>
      </c>
      <c r="G264" s="56"/>
      <c r="H264" s="72"/>
    </row>
    <row r="265" spans="1:8" x14ac:dyDescent="0.2">
      <c r="A265" s="69"/>
      <c r="B265" s="64"/>
      <c r="C265" s="12">
        <v>5.333333333333333</v>
      </c>
      <c r="D265" s="12">
        <v>114.28571428571428</v>
      </c>
      <c r="E265" s="12" t="b">
        <v>0</v>
      </c>
      <c r="F265" s="12">
        <v>114.28571428571428</v>
      </c>
      <c r="G265" s="56"/>
      <c r="H265" s="72"/>
    </row>
    <row r="266" spans="1:8" x14ac:dyDescent="0.2">
      <c r="A266" s="69"/>
      <c r="B266" s="64"/>
      <c r="C266" s="12">
        <v>4</v>
      </c>
      <c r="D266" s="12">
        <v>85.714285714285722</v>
      </c>
      <c r="E266" s="12" t="b">
        <v>0</v>
      </c>
      <c r="F266" s="12">
        <v>85.714285714285722</v>
      </c>
      <c r="G266" s="56"/>
      <c r="H266" s="72"/>
    </row>
    <row r="267" spans="1:8" x14ac:dyDescent="0.2">
      <c r="A267" s="69"/>
      <c r="B267" s="64"/>
      <c r="C267" s="12">
        <v>3.6666666666666665</v>
      </c>
      <c r="D267" s="12">
        <v>78.571428571428569</v>
      </c>
      <c r="E267" s="12" t="b">
        <v>0</v>
      </c>
      <c r="F267" s="12">
        <v>78.571428571428569</v>
      </c>
      <c r="G267" s="56"/>
      <c r="H267" s="72"/>
    </row>
    <row r="268" spans="1:8" x14ac:dyDescent="0.2">
      <c r="A268" s="69"/>
      <c r="B268" s="64"/>
      <c r="C268" s="12">
        <v>4</v>
      </c>
      <c r="D268" s="12">
        <v>85.714285714285722</v>
      </c>
      <c r="E268" s="12" t="b">
        <v>0</v>
      </c>
      <c r="F268" s="12">
        <v>85.714285714285722</v>
      </c>
      <c r="G268" s="56"/>
      <c r="H268" s="72"/>
    </row>
    <row r="269" spans="1:8" x14ac:dyDescent="0.2">
      <c r="A269" s="69"/>
      <c r="B269" s="64"/>
      <c r="C269" s="12">
        <v>4.333333333333333</v>
      </c>
      <c r="D269" s="12">
        <v>92.857142857142861</v>
      </c>
      <c r="E269" s="12" t="b">
        <v>0</v>
      </c>
      <c r="F269" s="12">
        <v>92.857142857142861</v>
      </c>
      <c r="G269" s="56"/>
      <c r="H269" s="72"/>
    </row>
    <row r="270" spans="1:8" x14ac:dyDescent="0.2">
      <c r="A270" s="69"/>
      <c r="B270" s="64"/>
      <c r="C270" s="12">
        <v>4.666666666666667</v>
      </c>
      <c r="D270" s="12">
        <v>100.00000000000001</v>
      </c>
      <c r="E270" s="12" t="b">
        <v>0</v>
      </c>
      <c r="F270" s="12">
        <v>100.00000000000001</v>
      </c>
      <c r="G270" s="56"/>
      <c r="H270" s="72"/>
    </row>
    <row r="271" spans="1:8" x14ac:dyDescent="0.2">
      <c r="A271" s="69"/>
      <c r="B271" s="64"/>
      <c r="C271" s="12">
        <v>3.6666666666666665</v>
      </c>
      <c r="D271" s="12">
        <v>78.571428571428569</v>
      </c>
      <c r="E271" s="12" t="b">
        <v>0</v>
      </c>
      <c r="F271" s="12">
        <v>78.571428571428569</v>
      </c>
      <c r="G271" s="56"/>
      <c r="H271" s="72"/>
    </row>
    <row r="272" spans="1:8" ht="16" thickBot="1" x14ac:dyDescent="0.25">
      <c r="A272" s="70"/>
      <c r="B272" s="65"/>
      <c r="C272" s="23">
        <v>3.6666666666666665</v>
      </c>
      <c r="D272" s="23">
        <v>78.571428571428569</v>
      </c>
      <c r="E272" s="23" t="b">
        <v>0</v>
      </c>
      <c r="F272" s="23">
        <v>78.571428571428569</v>
      </c>
      <c r="G272" s="60"/>
      <c r="H272" s="73"/>
    </row>
    <row r="273" spans="1:8" x14ac:dyDescent="0.2">
      <c r="A273" s="68" t="s">
        <v>9</v>
      </c>
      <c r="B273" s="66" t="s">
        <v>31</v>
      </c>
      <c r="C273" s="29">
        <v>3.3333333333333361</v>
      </c>
      <c r="D273" s="29">
        <v>58.252427184465823</v>
      </c>
      <c r="E273" s="29" t="b">
        <v>0</v>
      </c>
      <c r="F273" s="29">
        <v>58.252427184465823</v>
      </c>
      <c r="G273" s="59">
        <f>AVERAGE(F273:F306)</f>
        <v>104.92889276573001</v>
      </c>
      <c r="H273" s="71">
        <f>STDEV(F273:F306)</f>
        <v>23.831933043854054</v>
      </c>
    </row>
    <row r="274" spans="1:8" x14ac:dyDescent="0.2">
      <c r="A274" s="69"/>
      <c r="B274" s="64"/>
      <c r="C274" s="12">
        <v>5.0000000000000417</v>
      </c>
      <c r="D274" s="12">
        <v>87.378640776699385</v>
      </c>
      <c r="E274" s="12" t="b">
        <v>0</v>
      </c>
      <c r="F274" s="12">
        <v>87.378640776699385</v>
      </c>
      <c r="G274" s="56"/>
      <c r="H274" s="72"/>
    </row>
    <row r="275" spans="1:8" x14ac:dyDescent="0.2">
      <c r="A275" s="69"/>
      <c r="B275" s="64"/>
      <c r="C275" s="12">
        <v>6.6666666666666723</v>
      </c>
      <c r="D275" s="12">
        <v>116.50485436893165</v>
      </c>
      <c r="E275" s="12" t="b">
        <v>0</v>
      </c>
      <c r="F275" s="12">
        <v>116.50485436893165</v>
      </c>
      <c r="G275" s="56"/>
      <c r="H275" s="72"/>
    </row>
    <row r="276" spans="1:8" x14ac:dyDescent="0.2">
      <c r="A276" s="69"/>
      <c r="B276" s="64"/>
      <c r="C276" s="12">
        <v>6.9999999999999689</v>
      </c>
      <c r="D276" s="12">
        <v>122.3300970873776</v>
      </c>
      <c r="E276" s="12" t="b">
        <v>0</v>
      </c>
      <c r="F276" s="12">
        <v>122.3300970873776</v>
      </c>
      <c r="G276" s="56"/>
      <c r="H276" s="72"/>
    </row>
    <row r="277" spans="1:8" x14ac:dyDescent="0.2">
      <c r="A277" s="69"/>
      <c r="B277" s="64"/>
      <c r="C277" s="12">
        <v>6.3333333333333757</v>
      </c>
      <c r="D277" s="12">
        <v>110.67961165048571</v>
      </c>
      <c r="E277" s="12" t="b">
        <v>0</v>
      </c>
      <c r="F277" s="12">
        <v>110.67961165048571</v>
      </c>
      <c r="G277" s="56"/>
      <c r="H277" s="72"/>
    </row>
    <row r="278" spans="1:8" x14ac:dyDescent="0.2">
      <c r="A278" s="69"/>
      <c r="B278" s="64"/>
      <c r="C278" s="12">
        <v>9.0000000000000444</v>
      </c>
      <c r="D278" s="32">
        <v>157.28155339805838</v>
      </c>
      <c r="E278" s="12" t="b">
        <v>0</v>
      </c>
      <c r="F278" s="12">
        <v>157.28155339805838</v>
      </c>
      <c r="G278" s="56"/>
      <c r="H278" s="72"/>
    </row>
    <row r="279" spans="1:8" x14ac:dyDescent="0.2">
      <c r="A279" s="69"/>
      <c r="B279" s="64"/>
      <c r="C279" s="12">
        <v>5.6666666666667087</v>
      </c>
      <c r="D279" s="12">
        <v>99.029126213592548</v>
      </c>
      <c r="E279" s="12" t="b">
        <v>0</v>
      </c>
      <c r="F279" s="12">
        <v>99.029126213592548</v>
      </c>
      <c r="G279" s="56"/>
      <c r="H279" s="72"/>
    </row>
    <row r="280" spans="1:8" x14ac:dyDescent="0.2">
      <c r="A280" s="69"/>
      <c r="B280" s="64"/>
      <c r="C280" s="12">
        <v>8.3333333333333783</v>
      </c>
      <c r="D280" s="32">
        <v>145.63106796116523</v>
      </c>
      <c r="E280" s="12" t="b">
        <v>0</v>
      </c>
      <c r="F280" s="12">
        <v>145.63106796116523</v>
      </c>
      <c r="G280" s="56"/>
      <c r="H280" s="72"/>
    </row>
    <row r="281" spans="1:8" x14ac:dyDescent="0.2">
      <c r="A281" s="69"/>
      <c r="B281" s="64" t="s">
        <v>16</v>
      </c>
      <c r="C281" s="12">
        <v>21.627272727272707</v>
      </c>
      <c r="D281" s="12">
        <v>85.120508870446685</v>
      </c>
      <c r="E281" s="12" t="b">
        <v>0</v>
      </c>
      <c r="F281" s="12">
        <v>85.120508870446685</v>
      </c>
      <c r="G281" s="56"/>
      <c r="H281" s="72"/>
    </row>
    <row r="282" spans="1:8" x14ac:dyDescent="0.2">
      <c r="A282" s="69"/>
      <c r="B282" s="64"/>
      <c r="C282" s="12">
        <v>28.277777777777796</v>
      </c>
      <c r="D282" s="12">
        <v>111.29553247527713</v>
      </c>
      <c r="E282" s="12" t="b">
        <v>0</v>
      </c>
      <c r="F282" s="12">
        <v>111.29553247527713</v>
      </c>
      <c r="G282" s="56"/>
      <c r="H282" s="72"/>
    </row>
    <row r="283" spans="1:8" x14ac:dyDescent="0.2">
      <c r="A283" s="69"/>
      <c r="B283" s="64"/>
      <c r="C283" s="12">
        <v>26.783333333333342</v>
      </c>
      <c r="D283" s="12">
        <v>105.41370570988427</v>
      </c>
      <c r="E283" s="12" t="b">
        <v>0</v>
      </c>
      <c r="F283" s="12">
        <v>105.41370570988427</v>
      </c>
      <c r="G283" s="56"/>
      <c r="H283" s="72"/>
    </row>
    <row r="284" spans="1:8" x14ac:dyDescent="0.2">
      <c r="A284" s="69"/>
      <c r="B284" s="64" t="s">
        <v>18</v>
      </c>
      <c r="C284" s="12">
        <v>8.66</v>
      </c>
      <c r="D284" s="12">
        <v>29.698216735253773</v>
      </c>
      <c r="E284" s="12" t="b">
        <v>1</v>
      </c>
      <c r="F284" s="12"/>
      <c r="G284" s="56"/>
      <c r="H284" s="72"/>
    </row>
    <row r="285" spans="1:8" x14ac:dyDescent="0.2">
      <c r="A285" s="69"/>
      <c r="B285" s="64"/>
      <c r="C285" s="12">
        <v>11.799999999999999</v>
      </c>
      <c r="D285" s="12">
        <v>40.466392318244168</v>
      </c>
      <c r="E285" s="12" t="b">
        <v>1</v>
      </c>
      <c r="F285" s="12"/>
      <c r="G285" s="56"/>
      <c r="H285" s="72"/>
    </row>
    <row r="286" spans="1:8" x14ac:dyDescent="0.2">
      <c r="A286" s="69"/>
      <c r="B286" s="64"/>
      <c r="C286" s="12">
        <v>10.011111111111111</v>
      </c>
      <c r="D286" s="12">
        <v>34.331656759640296</v>
      </c>
      <c r="E286" s="12" t="b">
        <v>1</v>
      </c>
      <c r="F286" s="12"/>
      <c r="G286" s="56"/>
      <c r="H286" s="72"/>
    </row>
    <row r="287" spans="1:8" x14ac:dyDescent="0.2">
      <c r="A287" s="69"/>
      <c r="B287" s="64" t="s">
        <v>19</v>
      </c>
      <c r="C287" s="12">
        <v>11.000000000000032</v>
      </c>
      <c r="D287" s="12">
        <v>104.11919368974617</v>
      </c>
      <c r="E287" s="12" t="b">
        <v>0</v>
      </c>
      <c r="F287" s="12">
        <v>104.11919368974617</v>
      </c>
      <c r="G287" s="56"/>
      <c r="H287" s="72"/>
    </row>
    <row r="288" spans="1:8" x14ac:dyDescent="0.2">
      <c r="A288" s="69"/>
      <c r="B288" s="64"/>
      <c r="C288" s="12">
        <v>11.000000000000021</v>
      </c>
      <c r="D288" s="12">
        <v>104.11919368974607</v>
      </c>
      <c r="E288" s="12" t="b">
        <v>0</v>
      </c>
      <c r="F288" s="12">
        <v>104.11919368974607</v>
      </c>
      <c r="G288" s="56"/>
      <c r="H288" s="72"/>
    </row>
    <row r="289" spans="1:8" x14ac:dyDescent="0.2">
      <c r="A289" s="69"/>
      <c r="B289" s="64"/>
      <c r="C289" s="12">
        <v>8.6666666666666483</v>
      </c>
      <c r="D289" s="12">
        <v>82.033304119193545</v>
      </c>
      <c r="E289" s="12" t="b">
        <v>0</v>
      </c>
      <c r="F289" s="12">
        <v>82.033304119193545</v>
      </c>
      <c r="G289" s="56"/>
      <c r="H289" s="72"/>
    </row>
    <row r="290" spans="1:8" x14ac:dyDescent="0.2">
      <c r="A290" s="69"/>
      <c r="B290" s="64" t="s">
        <v>20</v>
      </c>
      <c r="C290" s="12">
        <v>3.6666666666666665</v>
      </c>
      <c r="D290" s="12">
        <v>86.08695652173914</v>
      </c>
      <c r="E290" s="12" t="b">
        <v>0</v>
      </c>
      <c r="F290" s="12">
        <v>86.08695652173914</v>
      </c>
      <c r="G290" s="56"/>
      <c r="H290" s="72"/>
    </row>
    <row r="291" spans="1:8" x14ac:dyDescent="0.2">
      <c r="A291" s="69"/>
      <c r="B291" s="64"/>
      <c r="C291" s="12">
        <v>3.3333333333333335</v>
      </c>
      <c r="D291" s="12">
        <v>78.260869565217405</v>
      </c>
      <c r="E291" s="12" t="b">
        <v>0</v>
      </c>
      <c r="F291" s="12">
        <v>78.260869565217405</v>
      </c>
      <c r="G291" s="56"/>
      <c r="H291" s="72"/>
    </row>
    <row r="292" spans="1:8" x14ac:dyDescent="0.2">
      <c r="A292" s="69"/>
      <c r="B292" s="64"/>
      <c r="C292" s="12">
        <v>3.6666666666666665</v>
      </c>
      <c r="D292" s="12">
        <v>86.08695652173914</v>
      </c>
      <c r="E292" s="12" t="b">
        <v>0</v>
      </c>
      <c r="F292" s="12">
        <v>86.08695652173914</v>
      </c>
      <c r="G292" s="56"/>
      <c r="H292" s="72"/>
    </row>
    <row r="293" spans="1:8" x14ac:dyDescent="0.2">
      <c r="A293" s="69"/>
      <c r="B293" s="64"/>
      <c r="C293" s="12">
        <v>4.333333333333333</v>
      </c>
      <c r="D293" s="12">
        <v>101.73913043478262</v>
      </c>
      <c r="E293" s="12" t="b">
        <v>0</v>
      </c>
      <c r="F293" s="12">
        <v>101.73913043478262</v>
      </c>
      <c r="G293" s="56"/>
      <c r="H293" s="72"/>
    </row>
    <row r="294" spans="1:8" x14ac:dyDescent="0.2">
      <c r="A294" s="69"/>
      <c r="B294" s="64"/>
      <c r="C294" s="12">
        <v>4</v>
      </c>
      <c r="D294" s="12">
        <v>93.913043478260889</v>
      </c>
      <c r="E294" s="12" t="b">
        <v>0</v>
      </c>
      <c r="F294" s="12">
        <v>93.913043478260889</v>
      </c>
      <c r="G294" s="56"/>
      <c r="H294" s="72"/>
    </row>
    <row r="295" spans="1:8" x14ac:dyDescent="0.2">
      <c r="A295" s="69"/>
      <c r="B295" s="64"/>
      <c r="C295" s="12">
        <v>3.6666666666666665</v>
      </c>
      <c r="D295" s="12">
        <v>86.08695652173914</v>
      </c>
      <c r="E295" s="12" t="b">
        <v>0</v>
      </c>
      <c r="F295" s="12">
        <v>86.08695652173914</v>
      </c>
      <c r="G295" s="56"/>
      <c r="H295" s="72"/>
    </row>
    <row r="296" spans="1:8" x14ac:dyDescent="0.2">
      <c r="A296" s="69"/>
      <c r="B296" s="64"/>
      <c r="C296" s="12">
        <v>4</v>
      </c>
      <c r="D296" s="12">
        <v>93.913043478260889</v>
      </c>
      <c r="E296" s="12" t="b">
        <v>0</v>
      </c>
      <c r="F296" s="12">
        <v>93.913043478260889</v>
      </c>
      <c r="G296" s="56"/>
      <c r="H296" s="72"/>
    </row>
    <row r="297" spans="1:8" x14ac:dyDescent="0.2">
      <c r="A297" s="69"/>
      <c r="B297" s="64"/>
      <c r="C297" s="12">
        <v>4.333333333333333</v>
      </c>
      <c r="D297" s="12">
        <v>101.73913043478262</v>
      </c>
      <c r="E297" s="12" t="b">
        <v>0</v>
      </c>
      <c r="F297" s="12">
        <v>101.73913043478262</v>
      </c>
      <c r="G297" s="56"/>
      <c r="H297" s="72"/>
    </row>
    <row r="298" spans="1:8" x14ac:dyDescent="0.2">
      <c r="A298" s="69"/>
      <c r="B298" s="64"/>
      <c r="C298" s="12">
        <v>5.333333333333333</v>
      </c>
      <c r="D298" s="12">
        <v>125.21739130434784</v>
      </c>
      <c r="E298" s="12" t="b">
        <v>0</v>
      </c>
      <c r="F298" s="12">
        <v>125.21739130434784</v>
      </c>
      <c r="G298" s="56"/>
      <c r="H298" s="72"/>
    </row>
    <row r="299" spans="1:8" x14ac:dyDescent="0.2">
      <c r="A299" s="69"/>
      <c r="B299" s="64" t="s">
        <v>30</v>
      </c>
      <c r="C299" s="12">
        <v>7.333333333333333</v>
      </c>
      <c r="D299" s="32">
        <v>157.14285714285714</v>
      </c>
      <c r="E299" s="12" t="b">
        <v>0</v>
      </c>
      <c r="F299" s="12">
        <v>157.14285714285714</v>
      </c>
      <c r="G299" s="56"/>
      <c r="H299" s="72"/>
    </row>
    <row r="300" spans="1:8" x14ac:dyDescent="0.2">
      <c r="A300" s="69"/>
      <c r="B300" s="64"/>
      <c r="C300" s="12">
        <v>7</v>
      </c>
      <c r="D300" s="32">
        <v>150.00000000000003</v>
      </c>
      <c r="E300" s="12" t="b">
        <v>0</v>
      </c>
      <c r="F300" s="12">
        <v>150.00000000000003</v>
      </c>
      <c r="G300" s="56"/>
      <c r="H300" s="72"/>
    </row>
    <row r="301" spans="1:8" x14ac:dyDescent="0.2">
      <c r="A301" s="69"/>
      <c r="B301" s="64"/>
      <c r="C301" s="12">
        <v>5.666666666666667</v>
      </c>
      <c r="D301" s="12">
        <v>121.42857142857146</v>
      </c>
      <c r="E301" s="12" t="b">
        <v>0</v>
      </c>
      <c r="F301" s="12">
        <v>121.42857142857146</v>
      </c>
      <c r="G301" s="56"/>
      <c r="H301" s="72"/>
    </row>
    <row r="302" spans="1:8" x14ac:dyDescent="0.2">
      <c r="A302" s="69"/>
      <c r="B302" s="64"/>
      <c r="C302" s="12">
        <v>5.666666666666667</v>
      </c>
      <c r="D302" s="12">
        <v>121.42857142857146</v>
      </c>
      <c r="E302" s="12" t="b">
        <v>0</v>
      </c>
      <c r="F302" s="12">
        <v>121.42857142857146</v>
      </c>
      <c r="G302" s="56"/>
      <c r="H302" s="72"/>
    </row>
    <row r="303" spans="1:8" x14ac:dyDescent="0.2">
      <c r="A303" s="69"/>
      <c r="B303" s="64"/>
      <c r="C303" s="12">
        <v>5.333333333333333</v>
      </c>
      <c r="D303" s="12">
        <v>90.140845070422515</v>
      </c>
      <c r="E303" s="12" t="b">
        <v>0</v>
      </c>
      <c r="F303" s="12">
        <v>90.140845070422515</v>
      </c>
      <c r="G303" s="56"/>
      <c r="H303" s="72"/>
    </row>
    <row r="304" spans="1:8" x14ac:dyDescent="0.2">
      <c r="A304" s="69"/>
      <c r="B304" s="64"/>
      <c r="C304" s="12">
        <v>5</v>
      </c>
      <c r="D304" s="12">
        <v>84.507042253521121</v>
      </c>
      <c r="E304" s="12" t="b">
        <v>0</v>
      </c>
      <c r="F304" s="12">
        <v>84.507042253521121</v>
      </c>
      <c r="G304" s="56"/>
      <c r="H304" s="72"/>
    </row>
    <row r="305" spans="1:8" x14ac:dyDescent="0.2">
      <c r="A305" s="69"/>
      <c r="B305" s="64"/>
      <c r="C305" s="12">
        <v>5.666666666666667</v>
      </c>
      <c r="D305" s="12">
        <v>95.774647887323951</v>
      </c>
      <c r="E305" s="12" t="b">
        <v>0</v>
      </c>
      <c r="F305" s="12">
        <v>95.774647887323951</v>
      </c>
      <c r="G305" s="56"/>
      <c r="H305" s="72"/>
    </row>
    <row r="306" spans="1:8" ht="16" thickBot="1" x14ac:dyDescent="0.25">
      <c r="A306" s="70"/>
      <c r="B306" s="65"/>
      <c r="C306" s="23">
        <v>5.333333333333333</v>
      </c>
      <c r="D306" s="23">
        <v>90.140845070422515</v>
      </c>
      <c r="E306" s="23" t="b">
        <v>0</v>
      </c>
      <c r="F306" s="23">
        <v>90.140845070422515</v>
      </c>
      <c r="G306" s="60"/>
      <c r="H306" s="73"/>
    </row>
    <row r="307" spans="1:8" x14ac:dyDescent="0.2">
      <c r="A307" s="68" t="s">
        <v>10</v>
      </c>
      <c r="B307" s="66" t="s">
        <v>31</v>
      </c>
      <c r="C307" s="29">
        <v>3.6666666666667069</v>
      </c>
      <c r="D307" s="29">
        <v>64.077669902913058</v>
      </c>
      <c r="E307" s="29" t="b">
        <v>1</v>
      </c>
      <c r="F307" s="29"/>
      <c r="G307" s="59">
        <f>AVERAGE(F307:F341)</f>
        <v>114.74945805566162</v>
      </c>
      <c r="H307" s="71">
        <f>STDEV(F307:F407)</f>
        <v>25.308376490666685</v>
      </c>
    </row>
    <row r="308" spans="1:8" x14ac:dyDescent="0.2">
      <c r="A308" s="69"/>
      <c r="B308" s="64"/>
      <c r="C308" s="12">
        <v>4.0000000000000036</v>
      </c>
      <c r="D308" s="12">
        <v>69.902912621358993</v>
      </c>
      <c r="E308" s="12" t="b">
        <v>0</v>
      </c>
      <c r="F308" s="12">
        <v>69.902912621358993</v>
      </c>
      <c r="G308" s="56"/>
      <c r="H308" s="72"/>
    </row>
    <row r="309" spans="1:8" x14ac:dyDescent="0.2">
      <c r="A309" s="69"/>
      <c r="B309" s="64"/>
      <c r="C309" s="12">
        <v>8.3333333333333783</v>
      </c>
      <c r="D309" s="12">
        <v>145.63106796116523</v>
      </c>
      <c r="E309" s="12" t="b">
        <v>0</v>
      </c>
      <c r="F309" s="12">
        <v>145.63106796116523</v>
      </c>
      <c r="G309" s="56"/>
      <c r="H309" s="72"/>
    </row>
    <row r="310" spans="1:8" x14ac:dyDescent="0.2">
      <c r="A310" s="69"/>
      <c r="B310" s="64"/>
      <c r="C310" s="12">
        <v>8.9999999999999716</v>
      </c>
      <c r="D310" s="12">
        <v>157.2815533980571</v>
      </c>
      <c r="E310" s="12" t="b">
        <v>0</v>
      </c>
      <c r="F310" s="12">
        <v>157.2815533980571</v>
      </c>
      <c r="G310" s="56"/>
      <c r="H310" s="72"/>
    </row>
    <row r="311" spans="1:8" x14ac:dyDescent="0.2">
      <c r="A311" s="69"/>
      <c r="B311" s="64"/>
      <c r="C311" s="12">
        <v>7.3333333333333401</v>
      </c>
      <c r="D311" s="12">
        <v>128.15533980582484</v>
      </c>
      <c r="E311" s="12" t="b">
        <v>0</v>
      </c>
      <c r="F311" s="12">
        <v>128.15533980582484</v>
      </c>
      <c r="G311" s="56"/>
      <c r="H311" s="72"/>
    </row>
    <row r="312" spans="1:8" x14ac:dyDescent="0.2">
      <c r="A312" s="69"/>
      <c r="B312" s="64"/>
      <c r="C312" s="12">
        <v>6.9999999999999689</v>
      </c>
      <c r="D312" s="12">
        <v>122.3300970873776</v>
      </c>
      <c r="E312" s="12" t="b">
        <v>0</v>
      </c>
      <c r="F312" s="12">
        <v>122.3300970873776</v>
      </c>
      <c r="G312" s="56"/>
      <c r="H312" s="72"/>
    </row>
    <row r="313" spans="1:8" x14ac:dyDescent="0.2">
      <c r="A313" s="69"/>
      <c r="B313" s="64"/>
      <c r="C313" s="12">
        <v>6.6666666666666723</v>
      </c>
      <c r="D313" s="12">
        <v>116.50485436893165</v>
      </c>
      <c r="E313" s="12" t="b">
        <v>0</v>
      </c>
      <c r="F313" s="12">
        <v>116.50485436893165</v>
      </c>
      <c r="G313" s="56"/>
      <c r="H313" s="72"/>
    </row>
    <row r="314" spans="1:8" x14ac:dyDescent="0.2">
      <c r="A314" s="69"/>
      <c r="B314" s="64"/>
      <c r="C314" s="12">
        <v>17.666666666666721</v>
      </c>
      <c r="D314" s="12">
        <v>308.7378640776696</v>
      </c>
      <c r="E314" s="12" t="b">
        <v>1</v>
      </c>
      <c r="F314" s="12"/>
      <c r="G314" s="56"/>
      <c r="H314" s="72"/>
    </row>
    <row r="315" spans="1:8" x14ac:dyDescent="0.2">
      <c r="A315" s="69"/>
      <c r="B315" s="64"/>
      <c r="C315" s="12">
        <v>8.4000000000000075</v>
      </c>
      <c r="D315" s="12">
        <v>146.7961165048539</v>
      </c>
      <c r="E315" s="12" t="b">
        <v>0</v>
      </c>
      <c r="F315" s="12">
        <v>146.7961165048539</v>
      </c>
      <c r="G315" s="56"/>
      <c r="H315" s="72"/>
    </row>
    <row r="316" spans="1:8" x14ac:dyDescent="0.2">
      <c r="A316" s="69"/>
      <c r="B316" s="64" t="s">
        <v>16</v>
      </c>
      <c r="C316" s="12">
        <v>8.1833333333333567</v>
      </c>
      <c r="D316" s="12">
        <v>32.207921284102859</v>
      </c>
      <c r="E316" s="12" t="b">
        <v>1</v>
      </c>
      <c r="F316" s="12"/>
      <c r="G316" s="56"/>
      <c r="H316" s="72"/>
    </row>
    <row r="317" spans="1:8" x14ac:dyDescent="0.2">
      <c r="A317" s="69"/>
      <c r="B317" s="64"/>
      <c r="C317" s="12">
        <v>20.518181818181837</v>
      </c>
      <c r="D317" s="12">
        <v>80.755354569398293</v>
      </c>
      <c r="E317" s="12" t="b">
        <v>0</v>
      </c>
      <c r="F317" s="12">
        <v>80.755354569398293</v>
      </c>
      <c r="G317" s="56"/>
      <c r="H317" s="72"/>
    </row>
    <row r="318" spans="1:8" x14ac:dyDescent="0.2">
      <c r="A318" s="69"/>
      <c r="B318" s="64"/>
      <c r="C318" s="12">
        <v>20.000000000000018</v>
      </c>
      <c r="D318" s="12">
        <v>78.715897232023138</v>
      </c>
      <c r="E318" s="12" t="b">
        <v>0</v>
      </c>
      <c r="F318" s="12">
        <v>78.715897232023138</v>
      </c>
      <c r="G318" s="56"/>
      <c r="H318" s="72"/>
    </row>
    <row r="319" spans="1:8" x14ac:dyDescent="0.2">
      <c r="A319" s="69"/>
      <c r="B319" s="64" t="s">
        <v>18</v>
      </c>
      <c r="C319" s="12">
        <v>9.1199999999999992</v>
      </c>
      <c r="D319" s="12">
        <v>31.275720164609048</v>
      </c>
      <c r="E319" s="12" t="b">
        <v>1</v>
      </c>
      <c r="F319" s="12"/>
      <c r="G319" s="56"/>
      <c r="H319" s="72"/>
    </row>
    <row r="320" spans="1:8" x14ac:dyDescent="0.2">
      <c r="A320" s="69"/>
      <c r="B320" s="64"/>
      <c r="C320" s="12">
        <v>25.128571428571426</v>
      </c>
      <c r="D320" s="12">
        <v>86.174799137762093</v>
      </c>
      <c r="E320" s="12" t="b">
        <v>0</v>
      </c>
      <c r="F320" s="12">
        <v>86.174799137762093</v>
      </c>
      <c r="G320" s="56"/>
      <c r="H320" s="72"/>
    </row>
    <row r="321" spans="1:8" x14ac:dyDescent="0.2">
      <c r="A321" s="69"/>
      <c r="B321" s="64"/>
      <c r="C321" s="12">
        <v>16.122222222222224</v>
      </c>
      <c r="D321" s="12">
        <v>55.288827922572786</v>
      </c>
      <c r="E321" s="12" t="b">
        <v>1</v>
      </c>
      <c r="F321" s="12"/>
      <c r="G321" s="56"/>
      <c r="H321" s="72"/>
    </row>
    <row r="322" spans="1:8" x14ac:dyDescent="0.2">
      <c r="A322" s="69"/>
      <c r="B322" s="64" t="s">
        <v>19</v>
      </c>
      <c r="C322" s="12">
        <v>17.374999999999975</v>
      </c>
      <c r="D322" s="12">
        <v>164.46099912357562</v>
      </c>
      <c r="E322" s="12" t="b">
        <v>0</v>
      </c>
      <c r="F322" s="12">
        <v>164.46099912357562</v>
      </c>
      <c r="G322" s="56"/>
      <c r="H322" s="72"/>
    </row>
    <row r="323" spans="1:8" x14ac:dyDescent="0.2">
      <c r="A323" s="69"/>
      <c r="B323" s="64"/>
      <c r="C323" s="12">
        <v>13.200000000000012</v>
      </c>
      <c r="D323" s="12">
        <v>124.94303242769516</v>
      </c>
      <c r="E323" s="12" t="b">
        <v>0</v>
      </c>
      <c r="F323" s="12">
        <v>124.94303242769516</v>
      </c>
      <c r="G323" s="56"/>
      <c r="H323" s="72"/>
    </row>
    <row r="324" spans="1:8" x14ac:dyDescent="0.2">
      <c r="A324" s="69"/>
      <c r="B324" s="64"/>
      <c r="C324" s="12">
        <v>14.374999999999972</v>
      </c>
      <c r="D324" s="12">
        <v>136.06485539000855</v>
      </c>
      <c r="E324" s="12" t="b">
        <v>0</v>
      </c>
      <c r="F324" s="12">
        <v>136.06485539000855</v>
      </c>
      <c r="G324" s="56"/>
      <c r="H324" s="72"/>
    </row>
    <row r="325" spans="1:8" x14ac:dyDescent="0.2">
      <c r="A325" s="69"/>
      <c r="B325" s="67" t="s">
        <v>20</v>
      </c>
      <c r="C325" s="12">
        <v>3</v>
      </c>
      <c r="D325" s="12">
        <v>70.43478260869567</v>
      </c>
      <c r="E325" s="12" t="b">
        <v>0</v>
      </c>
      <c r="F325" s="12">
        <v>70.43478260869567</v>
      </c>
      <c r="G325" s="56"/>
      <c r="H325" s="72"/>
    </row>
    <row r="326" spans="1:8" x14ac:dyDescent="0.2">
      <c r="A326" s="69"/>
      <c r="B326" s="67"/>
      <c r="C326" s="12">
        <v>3</v>
      </c>
      <c r="D326" s="12">
        <v>70.43478260869567</v>
      </c>
      <c r="E326" s="12" t="b">
        <v>0</v>
      </c>
      <c r="F326" s="12">
        <v>70.43478260869567</v>
      </c>
      <c r="G326" s="56"/>
      <c r="H326" s="72"/>
    </row>
    <row r="327" spans="1:8" x14ac:dyDescent="0.2">
      <c r="A327" s="69"/>
      <c r="B327" s="67"/>
      <c r="C327" s="12">
        <v>3.6666666666666665</v>
      </c>
      <c r="D327" s="12">
        <v>86.08695652173914</v>
      </c>
      <c r="E327" s="12" t="b">
        <v>0</v>
      </c>
      <c r="F327" s="12">
        <v>86.08695652173914</v>
      </c>
      <c r="G327" s="56"/>
      <c r="H327" s="72"/>
    </row>
    <row r="328" spans="1:8" x14ac:dyDescent="0.2">
      <c r="A328" s="69"/>
      <c r="B328" s="67"/>
      <c r="C328" s="12">
        <v>7</v>
      </c>
      <c r="D328" s="12">
        <v>164.34782608695656</v>
      </c>
      <c r="E328" s="12" t="b">
        <v>0</v>
      </c>
      <c r="F328" s="12">
        <v>164.34782608695656</v>
      </c>
      <c r="G328" s="56"/>
      <c r="H328" s="72"/>
    </row>
    <row r="329" spans="1:8" x14ac:dyDescent="0.2">
      <c r="A329" s="69"/>
      <c r="B329" s="67"/>
      <c r="C329" s="42">
        <v>5.333333333333333</v>
      </c>
      <c r="D329" s="42">
        <v>125.21739130434784</v>
      </c>
      <c r="E329" s="12" t="b">
        <v>0</v>
      </c>
      <c r="F329" s="42">
        <v>125.21739130434784</v>
      </c>
      <c r="G329" s="56"/>
      <c r="H329" s="72"/>
    </row>
    <row r="330" spans="1:8" x14ac:dyDescent="0.2">
      <c r="A330" s="69"/>
      <c r="B330" s="67"/>
      <c r="C330" s="42">
        <v>5.333333333333333</v>
      </c>
      <c r="D330" s="42">
        <v>125.21739130434784</v>
      </c>
      <c r="E330" s="12" t="b">
        <v>0</v>
      </c>
      <c r="F330" s="42">
        <v>125.21739130434784</v>
      </c>
      <c r="G330" s="56"/>
      <c r="H330" s="72"/>
    </row>
    <row r="331" spans="1:8" x14ac:dyDescent="0.2">
      <c r="A331" s="69"/>
      <c r="B331" s="67"/>
      <c r="C331" s="12">
        <v>4</v>
      </c>
      <c r="D331" s="12">
        <v>93.913043478260889</v>
      </c>
      <c r="E331" s="12" t="b">
        <v>0</v>
      </c>
      <c r="F331" s="12">
        <v>93.913043478260889</v>
      </c>
      <c r="G331" s="56"/>
      <c r="H331" s="72"/>
    </row>
    <row r="332" spans="1:8" x14ac:dyDescent="0.2">
      <c r="A332" s="69"/>
      <c r="B332" s="67"/>
      <c r="C332" s="12">
        <v>4</v>
      </c>
      <c r="D332" s="12">
        <v>93.913043478260889</v>
      </c>
      <c r="E332" s="12" t="b">
        <v>0</v>
      </c>
      <c r="F332" s="12">
        <v>93.913043478260889</v>
      </c>
      <c r="G332" s="56"/>
      <c r="H332" s="72"/>
    </row>
    <row r="333" spans="1:8" x14ac:dyDescent="0.2">
      <c r="A333" s="69"/>
      <c r="B333" s="67"/>
      <c r="C333" s="12">
        <v>3.6666666666666665</v>
      </c>
      <c r="D333" s="12">
        <v>86.08695652173914</v>
      </c>
      <c r="E333" s="12" t="b">
        <v>0</v>
      </c>
      <c r="F333" s="12">
        <v>86.08695652173914</v>
      </c>
      <c r="G333" s="56"/>
      <c r="H333" s="72"/>
    </row>
    <row r="334" spans="1:8" x14ac:dyDescent="0.2">
      <c r="A334" s="69"/>
      <c r="B334" s="64" t="s">
        <v>30</v>
      </c>
      <c r="C334" s="42">
        <v>5.666666666666667</v>
      </c>
      <c r="D334" s="42">
        <v>121.42857142857146</v>
      </c>
      <c r="E334" s="12" t="b">
        <v>0</v>
      </c>
      <c r="F334" s="42">
        <v>121.42857142857146</v>
      </c>
      <c r="G334" s="56"/>
      <c r="H334" s="72"/>
    </row>
    <row r="335" spans="1:8" x14ac:dyDescent="0.2">
      <c r="A335" s="69"/>
      <c r="B335" s="64"/>
      <c r="C335" s="42">
        <v>5.666666666666667</v>
      </c>
      <c r="D335" s="42">
        <v>121.42857142857146</v>
      </c>
      <c r="E335" s="12" t="b">
        <v>0</v>
      </c>
      <c r="F335" s="42">
        <v>121.42857142857146</v>
      </c>
      <c r="G335" s="56"/>
      <c r="H335" s="72"/>
    </row>
    <row r="336" spans="1:8" x14ac:dyDescent="0.2">
      <c r="A336" s="69"/>
      <c r="B336" s="64"/>
      <c r="C336" s="12">
        <v>6.666666666666667</v>
      </c>
      <c r="D336" s="12">
        <v>142.85714285714289</v>
      </c>
      <c r="E336" s="12" t="b">
        <v>0</v>
      </c>
      <c r="F336" s="12">
        <v>142.85714285714289</v>
      </c>
      <c r="G336" s="56"/>
      <c r="H336" s="72"/>
    </row>
    <row r="337" spans="1:8" x14ac:dyDescent="0.2">
      <c r="A337" s="69"/>
      <c r="B337" s="64"/>
      <c r="C337" s="12">
        <v>5.666666666666667</v>
      </c>
      <c r="D337" s="12">
        <v>121.42857142857146</v>
      </c>
      <c r="E337" s="12" t="b">
        <v>0</v>
      </c>
      <c r="F337" s="12">
        <v>121.42857142857146</v>
      </c>
      <c r="G337" s="56"/>
      <c r="H337" s="72"/>
    </row>
    <row r="338" spans="1:8" x14ac:dyDescent="0.2">
      <c r="A338" s="69"/>
      <c r="B338" s="64"/>
      <c r="C338" s="12">
        <v>6.666666666666667</v>
      </c>
      <c r="D338" s="12">
        <v>112.67605633802818</v>
      </c>
      <c r="E338" s="12" t="b">
        <v>0</v>
      </c>
      <c r="F338" s="12">
        <v>112.67605633802818</v>
      </c>
      <c r="G338" s="56"/>
      <c r="H338" s="72"/>
    </row>
    <row r="339" spans="1:8" x14ac:dyDescent="0.2">
      <c r="A339" s="69"/>
      <c r="B339" s="64"/>
      <c r="C339" s="12">
        <v>7.333333333333333</v>
      </c>
      <c r="D339" s="12">
        <v>123.94366197183096</v>
      </c>
      <c r="E339" s="12" t="b">
        <v>0</v>
      </c>
      <c r="F339" s="12">
        <v>123.94366197183096</v>
      </c>
      <c r="G339" s="56"/>
      <c r="H339" s="72"/>
    </row>
    <row r="340" spans="1:8" x14ac:dyDescent="0.2">
      <c r="A340" s="69"/>
      <c r="B340" s="64"/>
      <c r="C340" s="12">
        <v>6.666666666666667</v>
      </c>
      <c r="D340" s="12">
        <v>112.67605633802818</v>
      </c>
      <c r="E340" s="12" t="b">
        <v>0</v>
      </c>
      <c r="F340" s="12">
        <v>112.67605633802818</v>
      </c>
      <c r="G340" s="56"/>
      <c r="H340" s="72"/>
    </row>
    <row r="341" spans="1:8" ht="16" thickBot="1" x14ac:dyDescent="0.25">
      <c r="A341" s="70"/>
      <c r="B341" s="65"/>
      <c r="C341" s="23">
        <v>6.666666666666667</v>
      </c>
      <c r="D341" s="23">
        <v>112.67605633802818</v>
      </c>
      <c r="E341" s="23" t="b">
        <v>0</v>
      </c>
      <c r="F341" s="23">
        <v>112.67605633802818</v>
      </c>
      <c r="G341" s="60"/>
      <c r="H341" s="73"/>
    </row>
    <row r="342" spans="1:8" x14ac:dyDescent="0.2">
      <c r="A342" s="68" t="s">
        <v>11</v>
      </c>
      <c r="B342" s="66" t="s">
        <v>31</v>
      </c>
      <c r="C342" s="29">
        <v>6.333333333333302</v>
      </c>
      <c r="D342" s="29">
        <v>110.67961165048442</v>
      </c>
      <c r="E342" s="29" t="b">
        <v>0</v>
      </c>
      <c r="F342" s="29">
        <v>110.67961165048442</v>
      </c>
      <c r="G342" s="59">
        <f>AVERAGE(F342:F376)</f>
        <v>119.69144026196126</v>
      </c>
      <c r="H342" s="71">
        <f>STDEV(F342:F376)</f>
        <v>25.415979974478034</v>
      </c>
    </row>
    <row r="343" spans="1:8" x14ac:dyDescent="0.2">
      <c r="A343" s="69"/>
      <c r="B343" s="64"/>
      <c r="C343" s="12">
        <v>7.6666666666666368</v>
      </c>
      <c r="D343" s="12">
        <v>133.98058252427074</v>
      </c>
      <c r="E343" s="12" t="b">
        <v>0</v>
      </c>
      <c r="F343" s="12">
        <v>133.98058252427074</v>
      </c>
      <c r="G343" s="56"/>
      <c r="H343" s="72"/>
    </row>
    <row r="344" spans="1:8" x14ac:dyDescent="0.2">
      <c r="A344" s="69"/>
      <c r="B344" s="64"/>
      <c r="C344" s="42">
        <v>8.9999999999999716</v>
      </c>
      <c r="D344" s="42">
        <v>157.2815533980571</v>
      </c>
      <c r="E344" s="12" t="b">
        <v>0</v>
      </c>
      <c r="F344" s="42">
        <v>157.2815533980571</v>
      </c>
      <c r="G344" s="56"/>
      <c r="H344" s="72"/>
    </row>
    <row r="345" spans="1:8" x14ac:dyDescent="0.2">
      <c r="A345" s="69"/>
      <c r="B345" s="64"/>
      <c r="C345" s="12">
        <v>9.6666666666667123</v>
      </c>
      <c r="D345" s="12">
        <v>168.93203883495153</v>
      </c>
      <c r="E345" s="12" t="b">
        <v>0</v>
      </c>
      <c r="F345" s="12">
        <v>168.93203883495153</v>
      </c>
      <c r="G345" s="56"/>
      <c r="H345" s="72"/>
    </row>
    <row r="346" spans="1:8" x14ac:dyDescent="0.2">
      <c r="A346" s="69"/>
      <c r="B346" s="64"/>
      <c r="C346" s="12">
        <v>18.333333333333314</v>
      </c>
      <c r="D346" s="12">
        <v>320.38834951456141</v>
      </c>
      <c r="E346" s="12" t="b">
        <v>1</v>
      </c>
      <c r="F346" s="12"/>
      <c r="G346" s="56"/>
      <c r="H346" s="72"/>
    </row>
    <row r="347" spans="1:8" x14ac:dyDescent="0.2">
      <c r="A347" s="69"/>
      <c r="B347" s="64"/>
      <c r="C347" s="12">
        <v>14.000000000000012</v>
      </c>
      <c r="D347" s="12">
        <v>244.66019417475644</v>
      </c>
      <c r="E347" s="12" t="b">
        <v>1</v>
      </c>
      <c r="F347" s="12"/>
      <c r="G347" s="56"/>
      <c r="H347" s="72"/>
    </row>
    <row r="348" spans="1:8" x14ac:dyDescent="0.2">
      <c r="A348" s="69"/>
      <c r="B348" s="64"/>
      <c r="C348" s="12">
        <v>8.9999999999999716</v>
      </c>
      <c r="D348" s="12">
        <v>157.2815533980571</v>
      </c>
      <c r="E348" s="12" t="b">
        <v>0</v>
      </c>
      <c r="F348" s="12">
        <v>157.2815533980571</v>
      </c>
      <c r="G348" s="56"/>
      <c r="H348" s="72"/>
    </row>
    <row r="349" spans="1:8" x14ac:dyDescent="0.2">
      <c r="A349" s="69"/>
      <c r="B349" s="64"/>
      <c r="C349" s="42">
        <v>7.6666666666666368</v>
      </c>
      <c r="D349" s="42">
        <v>133.98058252427074</v>
      </c>
      <c r="E349" s="12" t="b">
        <v>0</v>
      </c>
      <c r="F349" s="42">
        <v>133.98058252427074</v>
      </c>
      <c r="G349" s="56"/>
      <c r="H349" s="72"/>
    </row>
    <row r="350" spans="1:8" x14ac:dyDescent="0.2">
      <c r="A350" s="69"/>
      <c r="B350" s="64" t="s">
        <v>16</v>
      </c>
      <c r="C350" s="12">
        <v>16.109999999999978</v>
      </c>
      <c r="D350" s="12">
        <v>63.405655220394493</v>
      </c>
      <c r="E350" s="12" t="b">
        <v>1</v>
      </c>
      <c r="F350" s="12"/>
      <c r="G350" s="56"/>
      <c r="H350" s="72"/>
    </row>
    <row r="351" spans="1:8" x14ac:dyDescent="0.2">
      <c r="A351" s="69"/>
      <c r="B351" s="64"/>
      <c r="C351" s="12">
        <v>15.811111111111122</v>
      </c>
      <c r="D351" s="12">
        <v>62.229289867316055</v>
      </c>
      <c r="E351" s="12" t="b">
        <v>1</v>
      </c>
      <c r="F351" s="12"/>
      <c r="G351" s="56"/>
      <c r="H351" s="72"/>
    </row>
    <row r="352" spans="1:8" x14ac:dyDescent="0.2">
      <c r="A352" s="69"/>
      <c r="B352" s="64"/>
      <c r="C352" s="12">
        <v>28.508333333333358</v>
      </c>
      <c r="D352" s="12">
        <v>112.20295184614631</v>
      </c>
      <c r="E352" s="12" t="b">
        <v>0</v>
      </c>
      <c r="F352" s="12">
        <v>112.20295184614631</v>
      </c>
      <c r="G352" s="56"/>
      <c r="H352" s="72"/>
    </row>
    <row r="353" spans="1:8" x14ac:dyDescent="0.2">
      <c r="A353" s="69"/>
      <c r="B353" s="64" t="s">
        <v>17</v>
      </c>
      <c r="C353" s="12">
        <v>13.810000000000011</v>
      </c>
      <c r="D353" s="12">
        <v>110.72605790645883</v>
      </c>
      <c r="E353" s="12" t="b">
        <v>0</v>
      </c>
      <c r="F353" s="12">
        <v>110.72605790645883</v>
      </c>
      <c r="G353" s="56"/>
      <c r="H353" s="72"/>
    </row>
    <row r="354" spans="1:8" x14ac:dyDescent="0.2">
      <c r="A354" s="69"/>
      <c r="B354" s="64"/>
      <c r="C354" s="12">
        <v>14.210000000000012</v>
      </c>
      <c r="D354" s="12">
        <v>113.93318485523389</v>
      </c>
      <c r="E354" s="12" t="b">
        <v>0</v>
      </c>
      <c r="F354" s="12">
        <v>113.93318485523389</v>
      </c>
      <c r="G354" s="56"/>
      <c r="H354" s="72"/>
    </row>
    <row r="355" spans="1:8" x14ac:dyDescent="0.2">
      <c r="A355" s="69"/>
      <c r="B355" s="64"/>
      <c r="C355" s="12">
        <v>8.7499999999999911</v>
      </c>
      <c r="D355" s="12">
        <v>70.155902004454234</v>
      </c>
      <c r="E355" s="12" t="b">
        <v>1</v>
      </c>
      <c r="F355" s="12"/>
      <c r="G355" s="56"/>
      <c r="H355" s="72"/>
    </row>
    <row r="356" spans="1:8" x14ac:dyDescent="0.2">
      <c r="A356" s="69"/>
      <c r="B356" s="64" t="s">
        <v>18</v>
      </c>
      <c r="C356" s="12">
        <v>9.4</v>
      </c>
      <c r="D356" s="12">
        <v>32.235939643347052</v>
      </c>
      <c r="E356" s="12" t="b">
        <v>1</v>
      </c>
      <c r="F356" s="12"/>
      <c r="G356" s="56"/>
      <c r="H356" s="72"/>
    </row>
    <row r="357" spans="1:8" x14ac:dyDescent="0.2">
      <c r="A357" s="69"/>
      <c r="B357" s="64"/>
      <c r="C357" s="12">
        <v>23.86</v>
      </c>
      <c r="D357" s="12">
        <v>81.8244170096022</v>
      </c>
      <c r="E357" s="12" t="b">
        <v>0</v>
      </c>
      <c r="F357" s="12">
        <v>81.8244170096022</v>
      </c>
      <c r="G357" s="56"/>
      <c r="H357" s="72"/>
    </row>
    <row r="358" spans="1:8" x14ac:dyDescent="0.2">
      <c r="A358" s="69"/>
      <c r="B358" s="64"/>
      <c r="C358" s="12">
        <v>7.9666666666666668</v>
      </c>
      <c r="D358" s="12">
        <v>27.320530406950159</v>
      </c>
      <c r="E358" s="12" t="b">
        <v>1</v>
      </c>
      <c r="F358" s="12"/>
      <c r="G358" s="56"/>
      <c r="H358" s="72"/>
    </row>
    <row r="359" spans="1:8" x14ac:dyDescent="0.2">
      <c r="A359" s="69"/>
      <c r="B359" s="64" t="s">
        <v>19</v>
      </c>
      <c r="C359" s="12">
        <v>8.2499999999999787</v>
      </c>
      <c r="D359" s="12">
        <v>78.0893952673092</v>
      </c>
      <c r="E359" s="12" t="b">
        <v>0</v>
      </c>
      <c r="F359" s="12">
        <v>78.0893952673092</v>
      </c>
      <c r="G359" s="56"/>
      <c r="H359" s="72"/>
    </row>
    <row r="360" spans="1:8" x14ac:dyDescent="0.2">
      <c r="A360" s="69"/>
      <c r="B360" s="64"/>
      <c r="C360" s="12">
        <v>8.7777777777777981</v>
      </c>
      <c r="D360" s="12">
        <v>83.085013146363053</v>
      </c>
      <c r="E360" s="12" t="b">
        <v>0</v>
      </c>
      <c r="F360" s="12">
        <v>83.085013146363053</v>
      </c>
      <c r="G360" s="56"/>
      <c r="H360" s="72"/>
    </row>
    <row r="361" spans="1:8" x14ac:dyDescent="0.2">
      <c r="A361" s="69"/>
      <c r="B361" s="64"/>
      <c r="C361" s="12">
        <v>7.5000000000000178</v>
      </c>
      <c r="D361" s="12">
        <v>70.990359333917809</v>
      </c>
      <c r="E361" s="12" t="b">
        <v>1</v>
      </c>
      <c r="F361" s="12"/>
      <c r="G361" s="56"/>
      <c r="H361" s="72"/>
    </row>
    <row r="362" spans="1:8" x14ac:dyDescent="0.2">
      <c r="A362" s="69"/>
      <c r="B362" s="64" t="s">
        <v>20</v>
      </c>
      <c r="C362" s="12">
        <v>3.6666666666666665</v>
      </c>
      <c r="D362" s="12">
        <v>86.08695652173914</v>
      </c>
      <c r="E362" s="12" t="b">
        <v>0</v>
      </c>
      <c r="F362" s="12">
        <v>86.08695652173914</v>
      </c>
      <c r="G362" s="56"/>
      <c r="H362" s="72"/>
    </row>
    <row r="363" spans="1:8" x14ac:dyDescent="0.2">
      <c r="A363" s="69"/>
      <c r="B363" s="64"/>
      <c r="C363" s="12">
        <v>5.333333333333333</v>
      </c>
      <c r="D363" s="12">
        <v>125.21739130434784</v>
      </c>
      <c r="E363" s="12" t="b">
        <v>0</v>
      </c>
      <c r="F363" s="12">
        <v>125.21739130434784</v>
      </c>
      <c r="G363" s="56"/>
      <c r="H363" s="72"/>
    </row>
    <row r="364" spans="1:8" x14ac:dyDescent="0.2">
      <c r="A364" s="69"/>
      <c r="B364" s="64"/>
      <c r="C364" s="12">
        <v>4.666666666666667</v>
      </c>
      <c r="D364" s="12">
        <v>109.56521739130439</v>
      </c>
      <c r="E364" s="12" t="b">
        <v>0</v>
      </c>
      <c r="F364" s="12">
        <v>109.56521739130439</v>
      </c>
      <c r="G364" s="56"/>
      <c r="H364" s="72"/>
    </row>
    <row r="365" spans="1:8" x14ac:dyDescent="0.2">
      <c r="A365" s="69"/>
      <c r="B365" s="64"/>
      <c r="C365" s="12">
        <v>5</v>
      </c>
      <c r="D365" s="12">
        <v>117.39130434782609</v>
      </c>
      <c r="E365" s="12" t="b">
        <v>0</v>
      </c>
      <c r="F365" s="12">
        <v>117.39130434782609</v>
      </c>
      <c r="G365" s="56"/>
      <c r="H365" s="72"/>
    </row>
    <row r="366" spans="1:8" x14ac:dyDescent="0.2">
      <c r="A366" s="69"/>
      <c r="B366" s="64"/>
      <c r="C366" s="12">
        <v>5</v>
      </c>
      <c r="D366" s="12">
        <v>117.39130434782609</v>
      </c>
      <c r="E366" s="12" t="b">
        <v>0</v>
      </c>
      <c r="F366" s="12">
        <v>117.39130434782609</v>
      </c>
      <c r="G366" s="56"/>
      <c r="H366" s="72"/>
    </row>
    <row r="367" spans="1:8" x14ac:dyDescent="0.2">
      <c r="A367" s="69"/>
      <c r="B367" s="64"/>
      <c r="C367" s="12">
        <v>5</v>
      </c>
      <c r="D367" s="12">
        <v>117.39130434782609</v>
      </c>
      <c r="E367" s="12" t="b">
        <v>0</v>
      </c>
      <c r="F367" s="12">
        <v>117.39130434782609</v>
      </c>
      <c r="G367" s="56"/>
      <c r="H367" s="72"/>
    </row>
    <row r="368" spans="1:8" x14ac:dyDescent="0.2">
      <c r="A368" s="69"/>
      <c r="B368" s="64"/>
      <c r="C368" s="12">
        <v>4.333333333333333</v>
      </c>
      <c r="D368" s="12">
        <v>101.73913043478262</v>
      </c>
      <c r="E368" s="12" t="b">
        <v>0</v>
      </c>
      <c r="F368" s="12">
        <v>101.73913043478262</v>
      </c>
      <c r="G368" s="56"/>
      <c r="H368" s="72"/>
    </row>
    <row r="369" spans="1:8" x14ac:dyDescent="0.2">
      <c r="A369" s="69"/>
      <c r="B369" s="64" t="s">
        <v>30</v>
      </c>
      <c r="C369" s="42">
        <v>6.333333333333333</v>
      </c>
      <c r="D369" s="42">
        <v>135.71428571428572</v>
      </c>
      <c r="E369" s="12" t="b">
        <v>0</v>
      </c>
      <c r="F369" s="42">
        <v>135.71428571428572</v>
      </c>
      <c r="G369" s="56"/>
      <c r="H369" s="72"/>
    </row>
    <row r="370" spans="1:8" x14ac:dyDescent="0.2">
      <c r="A370" s="69"/>
      <c r="B370" s="64"/>
      <c r="C370" s="12">
        <v>8</v>
      </c>
      <c r="D370" s="12">
        <v>171.42857142857144</v>
      </c>
      <c r="E370" s="12" t="b">
        <v>0</v>
      </c>
      <c r="F370" s="12">
        <v>171.42857142857144</v>
      </c>
      <c r="G370" s="56"/>
      <c r="H370" s="72"/>
    </row>
    <row r="371" spans="1:8" x14ac:dyDescent="0.2">
      <c r="A371" s="69"/>
      <c r="B371" s="64"/>
      <c r="C371" s="42">
        <v>7.333333333333333</v>
      </c>
      <c r="D371" s="42">
        <v>123.94366197183096</v>
      </c>
      <c r="E371" s="12" t="b">
        <v>0</v>
      </c>
      <c r="F371" s="42">
        <v>123.94366197183096</v>
      </c>
      <c r="G371" s="56"/>
      <c r="H371" s="72"/>
    </row>
    <row r="372" spans="1:8" x14ac:dyDescent="0.2">
      <c r="A372" s="69"/>
      <c r="B372" s="64"/>
      <c r="C372" s="12">
        <v>7</v>
      </c>
      <c r="D372" s="12">
        <v>150.00000000000003</v>
      </c>
      <c r="E372" s="12" t="b">
        <v>0</v>
      </c>
      <c r="F372" s="12">
        <v>150.00000000000003</v>
      </c>
      <c r="G372" s="56"/>
      <c r="H372" s="72"/>
    </row>
    <row r="373" spans="1:8" x14ac:dyDescent="0.2">
      <c r="A373" s="69"/>
      <c r="B373" s="64"/>
      <c r="C373" s="12">
        <v>7.333333333333333</v>
      </c>
      <c r="D373" s="12">
        <v>123.94366197183096</v>
      </c>
      <c r="E373" s="12" t="b">
        <v>0</v>
      </c>
      <c r="F373" s="12">
        <v>123.94366197183096</v>
      </c>
      <c r="G373" s="56"/>
      <c r="H373" s="72"/>
    </row>
    <row r="374" spans="1:8" x14ac:dyDescent="0.2">
      <c r="A374" s="69"/>
      <c r="B374" s="64"/>
      <c r="C374" s="12">
        <v>5.666666666666667</v>
      </c>
      <c r="D374" s="12">
        <v>95.774647887323951</v>
      </c>
      <c r="E374" s="12" t="b">
        <v>0</v>
      </c>
      <c r="F374" s="12">
        <v>95.774647887323951</v>
      </c>
      <c r="G374" s="56"/>
      <c r="H374" s="72"/>
    </row>
    <row r="375" spans="1:8" x14ac:dyDescent="0.2">
      <c r="A375" s="69"/>
      <c r="B375" s="64"/>
      <c r="C375" s="12">
        <v>6.333333333333333</v>
      </c>
      <c r="D375" s="12">
        <v>107.04225352112674</v>
      </c>
      <c r="E375" s="12" t="b">
        <v>0</v>
      </c>
      <c r="F375" s="12">
        <v>107.04225352112674</v>
      </c>
      <c r="G375" s="56"/>
      <c r="H375" s="72"/>
    </row>
    <row r="376" spans="1:8" ht="16" thickBot="1" x14ac:dyDescent="0.25">
      <c r="A376" s="70"/>
      <c r="B376" s="65"/>
      <c r="C376" s="23">
        <v>6.333333333333333</v>
      </c>
      <c r="D376" s="23">
        <v>107.04225352112674</v>
      </c>
      <c r="E376" s="23" t="b">
        <v>0</v>
      </c>
      <c r="F376" s="23">
        <v>107.04225352112674</v>
      </c>
      <c r="G376" s="60"/>
      <c r="H376" s="73"/>
    </row>
    <row r="377" spans="1:8" x14ac:dyDescent="0.2">
      <c r="A377" s="68" t="s">
        <v>12</v>
      </c>
      <c r="B377" s="66" t="s">
        <v>31</v>
      </c>
      <c r="C377" s="29">
        <v>5.6666666666667087</v>
      </c>
      <c r="D377" s="29">
        <v>99.029126213592548</v>
      </c>
      <c r="E377" s="29" t="b">
        <v>0</v>
      </c>
      <c r="F377" s="29">
        <v>99.029126213592548</v>
      </c>
      <c r="G377" s="59">
        <f>AVERAGE(F377:F407)</f>
        <v>121.02540085695787</v>
      </c>
      <c r="H377" s="71">
        <f>STDEV(F377:F407)</f>
        <v>22.774636797712937</v>
      </c>
    </row>
    <row r="378" spans="1:8" x14ac:dyDescent="0.2">
      <c r="A378" s="69"/>
      <c r="B378" s="64"/>
      <c r="C378" s="12">
        <v>7.6666666666666368</v>
      </c>
      <c r="D378" s="12">
        <v>133.98058252427074</v>
      </c>
      <c r="E378" s="12" t="b">
        <v>0</v>
      </c>
      <c r="F378" s="12">
        <v>133.98058252427074</v>
      </c>
      <c r="G378" s="56"/>
      <c r="H378" s="72"/>
    </row>
    <row r="379" spans="1:8" x14ac:dyDescent="0.2">
      <c r="A379" s="69"/>
      <c r="B379" s="64"/>
      <c r="C379" s="12">
        <v>8.9999999999999716</v>
      </c>
      <c r="D379" s="12">
        <v>157.2815533980571</v>
      </c>
      <c r="E379" s="12" t="b">
        <v>0</v>
      </c>
      <c r="F379" s="12">
        <v>157.2815533980571</v>
      </c>
      <c r="G379" s="56"/>
      <c r="H379" s="72"/>
    </row>
    <row r="380" spans="1:8" x14ac:dyDescent="0.2">
      <c r="A380" s="69"/>
      <c r="B380" s="64"/>
      <c r="C380" s="12">
        <v>3.6666666666666328</v>
      </c>
      <c r="D380" s="12">
        <v>64.077669902911765</v>
      </c>
      <c r="E380" s="12" t="b">
        <v>1</v>
      </c>
      <c r="F380" s="12"/>
      <c r="G380" s="56"/>
      <c r="H380" s="72"/>
    </row>
    <row r="381" spans="1:8" x14ac:dyDescent="0.2">
      <c r="A381" s="69"/>
      <c r="B381" s="64"/>
      <c r="C381" s="12">
        <v>7.3333333333333401</v>
      </c>
      <c r="D381" s="12">
        <v>128.15533980582484</v>
      </c>
      <c r="E381" s="12" t="b">
        <v>0</v>
      </c>
      <c r="F381" s="12">
        <v>128.15533980582484</v>
      </c>
      <c r="G381" s="56"/>
      <c r="H381" s="72"/>
    </row>
    <row r="382" spans="1:8" x14ac:dyDescent="0.2">
      <c r="A382" s="69"/>
      <c r="B382" s="64"/>
      <c r="C382" s="12">
        <v>8.666666666666675</v>
      </c>
      <c r="D382" s="12">
        <v>151.45631067961116</v>
      </c>
      <c r="E382" s="12" t="b">
        <v>0</v>
      </c>
      <c r="F382" s="12">
        <v>151.45631067961116</v>
      </c>
      <c r="G382" s="56"/>
      <c r="H382" s="72"/>
    </row>
    <row r="383" spans="1:8" x14ac:dyDescent="0.2">
      <c r="A383" s="69"/>
      <c r="B383" s="64"/>
      <c r="C383" s="12">
        <v>8.666666666666675</v>
      </c>
      <c r="D383" s="12">
        <v>151.45631067961116</v>
      </c>
      <c r="E383" s="12" t="b">
        <v>0</v>
      </c>
      <c r="F383" s="12">
        <v>151.45631067961116</v>
      </c>
      <c r="G383" s="56"/>
      <c r="H383" s="72"/>
    </row>
    <row r="384" spans="1:8" x14ac:dyDescent="0.2">
      <c r="A384" s="69"/>
      <c r="B384" s="64"/>
      <c r="C384" s="12">
        <v>7.3333333333333401</v>
      </c>
      <c r="D384" s="12">
        <v>128.15533980582484</v>
      </c>
      <c r="E384" s="12" t="b">
        <v>0</v>
      </c>
      <c r="F384" s="12">
        <v>128.15533980582484</v>
      </c>
      <c r="G384" s="56"/>
      <c r="H384" s="72"/>
    </row>
    <row r="385" spans="1:8" x14ac:dyDescent="0.2">
      <c r="A385" s="69"/>
      <c r="B385" s="64"/>
      <c r="C385" s="12">
        <v>7.7499999999999787</v>
      </c>
      <c r="D385" s="12">
        <v>135.43689320388256</v>
      </c>
      <c r="E385" s="12" t="b">
        <v>0</v>
      </c>
      <c r="F385" s="12">
        <v>135.43689320388256</v>
      </c>
      <c r="G385" s="56"/>
      <c r="H385" s="72"/>
    </row>
    <row r="386" spans="1:8" x14ac:dyDescent="0.2">
      <c r="A386" s="69"/>
      <c r="B386" s="64" t="s">
        <v>16</v>
      </c>
      <c r="C386" s="12">
        <v>31.32727272727271</v>
      </c>
      <c r="D386" s="12">
        <v>123.29771902797789</v>
      </c>
      <c r="E386" s="12" t="b">
        <v>0</v>
      </c>
      <c r="F386" s="12">
        <v>123.29771902797789</v>
      </c>
      <c r="G386" s="56"/>
      <c r="H386" s="72"/>
    </row>
    <row r="387" spans="1:8" x14ac:dyDescent="0.2">
      <c r="A387" s="69"/>
      <c r="B387" s="64"/>
      <c r="C387" s="12">
        <v>31.411111111111133</v>
      </c>
      <c r="D387" s="12">
        <v>123.62768970829408</v>
      </c>
      <c r="E387" s="12" t="b">
        <v>0</v>
      </c>
      <c r="F387" s="12">
        <v>123.62768970829408</v>
      </c>
      <c r="G387" s="56"/>
      <c r="H387" s="72"/>
    </row>
    <row r="388" spans="1:8" x14ac:dyDescent="0.2">
      <c r="A388" s="69"/>
      <c r="B388" s="64"/>
      <c r="C388" s="12">
        <v>26.55</v>
      </c>
      <c r="D388" s="12">
        <v>104.49535357551062</v>
      </c>
      <c r="E388" s="12" t="b">
        <v>0</v>
      </c>
      <c r="F388" s="12">
        <v>104.49535357551062</v>
      </c>
      <c r="G388" s="56"/>
      <c r="H388" s="72"/>
    </row>
    <row r="389" spans="1:8" x14ac:dyDescent="0.2">
      <c r="A389" s="69"/>
      <c r="B389" s="64" t="s">
        <v>19</v>
      </c>
      <c r="C389" s="12">
        <v>8.7499999999999805</v>
      </c>
      <c r="D389" s="12">
        <v>82.822085889570403</v>
      </c>
      <c r="E389" s="12" t="b">
        <v>0</v>
      </c>
      <c r="F389" s="12">
        <v>82.822085889570403</v>
      </c>
      <c r="G389" s="56"/>
      <c r="H389" s="72"/>
    </row>
    <row r="390" spans="1:8" x14ac:dyDescent="0.2">
      <c r="A390" s="69"/>
      <c r="B390" s="64"/>
      <c r="C390" s="12">
        <v>22.999999999999964</v>
      </c>
      <c r="D390" s="12">
        <v>217.70376862401375</v>
      </c>
      <c r="E390" s="12" t="b">
        <v>1</v>
      </c>
      <c r="F390" s="12"/>
      <c r="G390" s="56"/>
      <c r="H390" s="72"/>
    </row>
    <row r="391" spans="1:8" x14ac:dyDescent="0.2">
      <c r="A391" s="69"/>
      <c r="B391" s="64"/>
      <c r="C391" s="12">
        <v>8.7500000000000355</v>
      </c>
      <c r="D391" s="12">
        <v>82.822085889570914</v>
      </c>
      <c r="E391" s="12" t="b">
        <v>0</v>
      </c>
      <c r="F391" s="12">
        <v>82.822085889570914</v>
      </c>
      <c r="G391" s="56"/>
      <c r="H391" s="72"/>
    </row>
    <row r="392" spans="1:8" x14ac:dyDescent="0.2">
      <c r="A392" s="69"/>
      <c r="B392" s="64" t="s">
        <v>20</v>
      </c>
      <c r="C392" s="12">
        <v>6.333333333333333</v>
      </c>
      <c r="D392" s="12">
        <v>148.69565217391306</v>
      </c>
      <c r="E392" s="12" t="b">
        <v>0</v>
      </c>
      <c r="F392" s="12">
        <v>148.69565217391306</v>
      </c>
      <c r="G392" s="56"/>
      <c r="H392" s="72"/>
    </row>
    <row r="393" spans="1:8" x14ac:dyDescent="0.2">
      <c r="A393" s="69"/>
      <c r="B393" s="64"/>
      <c r="C393" s="12">
        <v>5.333333333333333</v>
      </c>
      <c r="D393" s="12">
        <v>125.21739130434784</v>
      </c>
      <c r="E393" s="12" t="b">
        <v>0</v>
      </c>
      <c r="F393" s="12">
        <v>125.21739130434784</v>
      </c>
      <c r="G393" s="56"/>
      <c r="H393" s="72"/>
    </row>
    <row r="394" spans="1:8" x14ac:dyDescent="0.2">
      <c r="A394" s="69"/>
      <c r="B394" s="64"/>
      <c r="C394" s="12">
        <v>5.333333333333333</v>
      </c>
      <c r="D394" s="12">
        <v>125.21739130434784</v>
      </c>
      <c r="E394" s="12" t="b">
        <v>0</v>
      </c>
      <c r="F394" s="12">
        <v>125.21739130434784</v>
      </c>
      <c r="G394" s="56"/>
      <c r="H394" s="72"/>
    </row>
    <row r="395" spans="1:8" x14ac:dyDescent="0.2">
      <c r="A395" s="69"/>
      <c r="B395" s="64"/>
      <c r="C395" s="12">
        <v>5.666666666666667</v>
      </c>
      <c r="D395" s="12">
        <v>133.04347826086959</v>
      </c>
      <c r="E395" s="12" t="b">
        <v>0</v>
      </c>
      <c r="F395" s="12">
        <v>133.04347826086959</v>
      </c>
      <c r="G395" s="56"/>
      <c r="H395" s="72"/>
    </row>
    <row r="396" spans="1:8" x14ac:dyDescent="0.2">
      <c r="A396" s="69"/>
      <c r="B396" s="64"/>
      <c r="C396" s="12">
        <v>6.666666666666667</v>
      </c>
      <c r="D396" s="12">
        <v>156.52173913043481</v>
      </c>
      <c r="E396" s="12" t="b">
        <v>0</v>
      </c>
      <c r="F396" s="12">
        <v>156.52173913043481</v>
      </c>
      <c r="G396" s="56"/>
      <c r="H396" s="72"/>
    </row>
    <row r="397" spans="1:8" x14ac:dyDescent="0.2">
      <c r="A397" s="69"/>
      <c r="B397" s="64"/>
      <c r="C397" s="12">
        <v>6</v>
      </c>
      <c r="D397" s="12">
        <v>140.86956521739134</v>
      </c>
      <c r="E397" s="12" t="b">
        <v>0</v>
      </c>
      <c r="F397" s="12">
        <v>140.86956521739134</v>
      </c>
      <c r="G397" s="56"/>
      <c r="H397" s="72"/>
    </row>
    <row r="398" spans="1:8" x14ac:dyDescent="0.2">
      <c r="A398" s="69"/>
      <c r="B398" s="64"/>
      <c r="C398" s="12">
        <v>5</v>
      </c>
      <c r="D398" s="12">
        <v>117.39130434782609</v>
      </c>
      <c r="E398" s="12" t="b">
        <v>0</v>
      </c>
      <c r="F398" s="12">
        <v>117.39130434782609</v>
      </c>
      <c r="G398" s="56"/>
      <c r="H398" s="72"/>
    </row>
    <row r="399" spans="1:8" x14ac:dyDescent="0.2">
      <c r="A399" s="69"/>
      <c r="B399" s="64"/>
      <c r="C399" s="12">
        <v>3.6666666666666665</v>
      </c>
      <c r="D399" s="12">
        <v>86.08695652173914</v>
      </c>
      <c r="E399" s="12" t="b">
        <v>0</v>
      </c>
      <c r="F399" s="12">
        <v>86.08695652173914</v>
      </c>
      <c r="G399" s="56"/>
      <c r="H399" s="72"/>
    </row>
    <row r="400" spans="1:8" x14ac:dyDescent="0.2">
      <c r="A400" s="69"/>
      <c r="B400" s="64"/>
      <c r="C400" s="12">
        <v>4.333333333333333</v>
      </c>
      <c r="D400" s="12">
        <v>101.73913043478262</v>
      </c>
      <c r="E400" s="12" t="b">
        <v>0</v>
      </c>
      <c r="F400" s="12">
        <v>101.73913043478262</v>
      </c>
      <c r="G400" s="56"/>
      <c r="H400" s="72"/>
    </row>
    <row r="401" spans="1:8" x14ac:dyDescent="0.2">
      <c r="A401" s="69"/>
      <c r="B401" s="64" t="s">
        <v>30</v>
      </c>
      <c r="C401" s="12">
        <v>6.333333333333333</v>
      </c>
      <c r="D401" s="12">
        <v>135.71428571428572</v>
      </c>
      <c r="E401" s="12" t="b">
        <v>0</v>
      </c>
      <c r="F401" s="12">
        <v>135.71428571428572</v>
      </c>
      <c r="G401" s="56"/>
      <c r="H401" s="72"/>
    </row>
    <row r="402" spans="1:8" x14ac:dyDescent="0.2">
      <c r="A402" s="69"/>
      <c r="B402" s="64"/>
      <c r="C402" s="12">
        <v>6.333333333333333</v>
      </c>
      <c r="D402" s="12">
        <v>135.71428571428572</v>
      </c>
      <c r="E402" s="12" t="b">
        <v>0</v>
      </c>
      <c r="F402" s="12">
        <v>135.71428571428572</v>
      </c>
      <c r="G402" s="56"/>
      <c r="H402" s="72"/>
    </row>
    <row r="403" spans="1:8" x14ac:dyDescent="0.2">
      <c r="A403" s="69"/>
      <c r="B403" s="64"/>
      <c r="C403" s="12">
        <v>5</v>
      </c>
      <c r="D403" s="12">
        <v>107.14285714285715</v>
      </c>
      <c r="E403" s="12" t="b">
        <v>0</v>
      </c>
      <c r="F403" s="12">
        <v>107.14285714285715</v>
      </c>
      <c r="G403" s="56"/>
      <c r="H403" s="72"/>
    </row>
    <row r="404" spans="1:8" x14ac:dyDescent="0.2">
      <c r="A404" s="69"/>
      <c r="B404" s="64"/>
      <c r="C404" s="12">
        <v>6.666666666666667</v>
      </c>
      <c r="D404" s="12">
        <v>112.67605633802818</v>
      </c>
      <c r="E404" s="12" t="b">
        <v>0</v>
      </c>
      <c r="F404" s="12">
        <v>112.67605633802818</v>
      </c>
      <c r="G404" s="56"/>
      <c r="H404" s="72"/>
    </row>
    <row r="405" spans="1:8" x14ac:dyDescent="0.2">
      <c r="A405" s="69"/>
      <c r="B405" s="64"/>
      <c r="C405" s="12">
        <v>6</v>
      </c>
      <c r="D405" s="12">
        <v>101.40845070422534</v>
      </c>
      <c r="E405" s="12" t="b">
        <v>0</v>
      </c>
      <c r="F405" s="12">
        <v>101.40845070422534</v>
      </c>
      <c r="G405" s="56"/>
      <c r="H405" s="72"/>
    </row>
    <row r="406" spans="1:8" x14ac:dyDescent="0.2">
      <c r="A406" s="69"/>
      <c r="B406" s="64"/>
      <c r="C406" s="12">
        <v>5.333333333333333</v>
      </c>
      <c r="D406" s="12">
        <v>90.140845070422515</v>
      </c>
      <c r="E406" s="12" t="b">
        <v>0</v>
      </c>
      <c r="F406" s="12">
        <v>90.140845070422515</v>
      </c>
      <c r="G406" s="56"/>
      <c r="H406" s="72"/>
    </row>
    <row r="407" spans="1:8" ht="16" thickBot="1" x14ac:dyDescent="0.25">
      <c r="A407" s="70"/>
      <c r="B407" s="65"/>
      <c r="C407" s="23">
        <v>5.333333333333333</v>
      </c>
      <c r="D407" s="23">
        <v>90.140845070422515</v>
      </c>
      <c r="E407" s="23" t="b">
        <v>0</v>
      </c>
      <c r="F407" s="23">
        <v>90.140845070422515</v>
      </c>
      <c r="G407" s="60"/>
      <c r="H407" s="73"/>
    </row>
    <row r="408" spans="1:8" x14ac:dyDescent="0.2">
      <c r="A408" s="68" t="s">
        <v>13</v>
      </c>
      <c r="B408" s="66" t="s">
        <v>31</v>
      </c>
      <c r="C408" s="29">
        <v>6.6666666666666723</v>
      </c>
      <c r="D408" s="29">
        <v>116.50485436893165</v>
      </c>
      <c r="E408" s="29" t="b">
        <v>0</v>
      </c>
      <c r="F408" s="29">
        <v>116.50485436893165</v>
      </c>
      <c r="G408" s="59">
        <f>AVERAGE(F408:F437)</f>
        <v>115.07208535771677</v>
      </c>
      <c r="H408" s="71">
        <f>STDEV(F408:F437)</f>
        <v>12.631852631868236</v>
      </c>
    </row>
    <row r="409" spans="1:8" x14ac:dyDescent="0.2">
      <c r="A409" s="69"/>
      <c r="B409" s="64"/>
      <c r="C409" s="12">
        <v>7.0000000000000435</v>
      </c>
      <c r="D409" s="12">
        <v>122.33009708737887</v>
      </c>
      <c r="E409" s="12" t="b">
        <v>0</v>
      </c>
      <c r="F409" s="12">
        <v>122.33009708737887</v>
      </c>
      <c r="G409" s="56"/>
      <c r="H409" s="72"/>
    </row>
    <row r="410" spans="1:8" x14ac:dyDescent="0.2">
      <c r="A410" s="69"/>
      <c r="B410" s="64"/>
      <c r="C410" s="12">
        <v>5.3333333333333384</v>
      </c>
      <c r="D410" s="12">
        <v>93.20388349514532</v>
      </c>
      <c r="E410" s="12" t="b">
        <v>0</v>
      </c>
      <c r="F410" s="12">
        <v>93.20388349514532</v>
      </c>
      <c r="G410" s="56"/>
      <c r="H410" s="72"/>
    </row>
    <row r="411" spans="1:8" x14ac:dyDescent="0.2">
      <c r="A411" s="69"/>
      <c r="B411" s="64"/>
      <c r="C411" s="12">
        <v>3.0000000000000395</v>
      </c>
      <c r="D411" s="12">
        <v>52.427184466019895</v>
      </c>
      <c r="E411" s="12" t="b">
        <v>1</v>
      </c>
      <c r="F411" s="12"/>
      <c r="G411" s="56"/>
      <c r="H411" s="72"/>
    </row>
    <row r="412" spans="1:8" x14ac:dyDescent="0.2">
      <c r="A412" s="69"/>
      <c r="B412" s="64"/>
      <c r="C412" s="12">
        <v>6.3333333333333757</v>
      </c>
      <c r="D412" s="12">
        <v>110.67961165048571</v>
      </c>
      <c r="E412" s="12" t="b">
        <v>0</v>
      </c>
      <c r="F412" s="12">
        <v>110.67961165048571</v>
      </c>
      <c r="G412" s="56"/>
      <c r="H412" s="72"/>
    </row>
    <row r="413" spans="1:8" x14ac:dyDescent="0.2">
      <c r="A413" s="69"/>
      <c r="B413" s="64"/>
      <c r="C413" s="12">
        <v>6.6666666666666723</v>
      </c>
      <c r="D413" s="12">
        <v>116.50485436893165</v>
      </c>
      <c r="E413" s="12" t="b">
        <v>0</v>
      </c>
      <c r="F413" s="12">
        <v>116.50485436893165</v>
      </c>
      <c r="G413" s="56"/>
      <c r="H413" s="72"/>
    </row>
    <row r="414" spans="1:8" x14ac:dyDescent="0.2">
      <c r="A414" s="69"/>
      <c r="B414" s="64"/>
      <c r="C414" s="12">
        <v>4.4000000000000039</v>
      </c>
      <c r="D414" s="12">
        <v>76.893203883494891</v>
      </c>
      <c r="E414" s="12" t="b">
        <v>1</v>
      </c>
      <c r="F414" s="12"/>
      <c r="G414" s="56"/>
      <c r="H414" s="72"/>
    </row>
    <row r="415" spans="1:8" x14ac:dyDescent="0.2">
      <c r="A415" s="69"/>
      <c r="B415" s="64" t="s">
        <v>16</v>
      </c>
      <c r="C415" s="12">
        <v>29.845454545454551</v>
      </c>
      <c r="D415" s="12">
        <v>117.4655866421508</v>
      </c>
      <c r="E415" s="12" t="b">
        <v>0</v>
      </c>
      <c r="F415" s="12">
        <v>117.4655866421508</v>
      </c>
      <c r="G415" s="56"/>
      <c r="H415" s="72"/>
    </row>
    <row r="416" spans="1:8" x14ac:dyDescent="0.2">
      <c r="A416" s="69"/>
      <c r="B416" s="64"/>
      <c r="C416" s="12">
        <v>15.454545454545489</v>
      </c>
      <c r="D416" s="12">
        <v>60.825920588381599</v>
      </c>
      <c r="E416" s="12" t="b">
        <v>1</v>
      </c>
      <c r="F416" s="12"/>
      <c r="G416" s="56"/>
      <c r="H416" s="72"/>
    </row>
    <row r="417" spans="1:8" x14ac:dyDescent="0.2">
      <c r="A417" s="69"/>
      <c r="B417" s="64"/>
      <c r="C417" s="12">
        <v>27.119999999999987</v>
      </c>
      <c r="D417" s="12">
        <v>106.73875664662323</v>
      </c>
      <c r="E417" s="12" t="b">
        <v>0</v>
      </c>
      <c r="F417" s="12">
        <v>106.73875664662323</v>
      </c>
      <c r="G417" s="56"/>
      <c r="H417" s="72"/>
    </row>
    <row r="418" spans="1:8" x14ac:dyDescent="0.2">
      <c r="A418" s="69"/>
      <c r="B418" s="64" t="s">
        <v>18</v>
      </c>
      <c r="C418" s="12">
        <v>15.12</v>
      </c>
      <c r="D418" s="12">
        <v>51.851851851851855</v>
      </c>
      <c r="E418" s="12" t="b">
        <v>1</v>
      </c>
      <c r="F418" s="12"/>
      <c r="G418" s="56"/>
      <c r="H418" s="72"/>
    </row>
    <row r="419" spans="1:8" x14ac:dyDescent="0.2">
      <c r="A419" s="69"/>
      <c r="B419" s="64"/>
      <c r="C419" s="12">
        <v>24.52</v>
      </c>
      <c r="D419" s="12">
        <v>84.0877914951989</v>
      </c>
      <c r="E419" s="12" t="b">
        <v>1</v>
      </c>
      <c r="F419" s="12">
        <v>84.0877914951989</v>
      </c>
      <c r="G419" s="56"/>
      <c r="H419" s="72"/>
    </row>
    <row r="420" spans="1:8" x14ac:dyDescent="0.2">
      <c r="A420" s="69"/>
      <c r="B420" s="64"/>
      <c r="C420" s="12">
        <v>10.455555555555556</v>
      </c>
      <c r="D420" s="12">
        <v>35.855814662399027</v>
      </c>
      <c r="E420" s="12" t="b">
        <v>1</v>
      </c>
      <c r="F420" s="12"/>
      <c r="G420" s="56"/>
      <c r="H420" s="72"/>
    </row>
    <row r="421" spans="1:8" x14ac:dyDescent="0.2">
      <c r="A421" s="69"/>
      <c r="B421" s="64" t="s">
        <v>19</v>
      </c>
      <c r="C421" s="12">
        <v>10.111111111111134</v>
      </c>
      <c r="D421" s="12">
        <v>95.705521472392888</v>
      </c>
      <c r="E421" s="12" t="b">
        <v>0</v>
      </c>
      <c r="F421" s="12">
        <v>95.705521472392888</v>
      </c>
      <c r="G421" s="56"/>
      <c r="H421" s="72"/>
    </row>
    <row r="422" spans="1:8" x14ac:dyDescent="0.2">
      <c r="A422" s="69"/>
      <c r="B422" s="64"/>
      <c r="C422" s="12">
        <v>10.250000000000037</v>
      </c>
      <c r="D422" s="12">
        <v>97.02015775635445</v>
      </c>
      <c r="E422" s="12" t="b">
        <v>0</v>
      </c>
      <c r="F422" s="12">
        <v>97.02015775635445</v>
      </c>
      <c r="G422" s="56"/>
      <c r="H422" s="72"/>
    </row>
    <row r="423" spans="1:8" x14ac:dyDescent="0.2">
      <c r="A423" s="69"/>
      <c r="B423" s="64"/>
      <c r="C423" s="12">
        <v>7.6249999999999929</v>
      </c>
      <c r="D423" s="12">
        <v>72.173531989482868</v>
      </c>
      <c r="E423" s="12" t="b">
        <v>1</v>
      </c>
      <c r="F423" s="12"/>
      <c r="G423" s="56"/>
      <c r="H423" s="72"/>
    </row>
    <row r="424" spans="1:8" x14ac:dyDescent="0.2">
      <c r="A424" s="69"/>
      <c r="B424" s="64" t="s">
        <v>20</v>
      </c>
      <c r="C424" s="12">
        <v>5.333333333333333</v>
      </c>
      <c r="D424" s="12">
        <v>125.21739130434784</v>
      </c>
      <c r="E424" s="12" t="b">
        <v>0</v>
      </c>
      <c r="F424" s="12">
        <v>125.21739130434784</v>
      </c>
      <c r="G424" s="56"/>
      <c r="H424" s="72"/>
    </row>
    <row r="425" spans="1:8" x14ac:dyDescent="0.2">
      <c r="A425" s="69"/>
      <c r="B425" s="64"/>
      <c r="C425" s="12">
        <v>5</v>
      </c>
      <c r="D425" s="42">
        <v>117.39130434782609</v>
      </c>
      <c r="E425" s="12" t="b">
        <v>0</v>
      </c>
      <c r="F425" s="42">
        <v>117.39130434782609</v>
      </c>
      <c r="G425" s="56"/>
      <c r="H425" s="72"/>
    </row>
    <row r="426" spans="1:8" x14ac:dyDescent="0.2">
      <c r="A426" s="69"/>
      <c r="B426" s="64"/>
      <c r="C426" s="12">
        <v>5.333333333333333</v>
      </c>
      <c r="D426" s="12">
        <v>125.21739130434784</v>
      </c>
      <c r="E426" s="12" t="b">
        <v>0</v>
      </c>
      <c r="F426" s="12">
        <v>125.21739130434784</v>
      </c>
      <c r="G426" s="56"/>
      <c r="H426" s="72"/>
    </row>
    <row r="427" spans="1:8" x14ac:dyDescent="0.2">
      <c r="A427" s="69"/>
      <c r="B427" s="64"/>
      <c r="C427" s="12">
        <v>5</v>
      </c>
      <c r="D427" s="12">
        <v>117.39130434782609</v>
      </c>
      <c r="E427" s="12" t="b">
        <v>0</v>
      </c>
      <c r="F427" s="12">
        <v>117.39130434782609</v>
      </c>
      <c r="G427" s="56"/>
      <c r="H427" s="72"/>
    </row>
    <row r="428" spans="1:8" x14ac:dyDescent="0.2">
      <c r="A428" s="69"/>
      <c r="B428" s="64"/>
      <c r="C428" s="12">
        <v>5</v>
      </c>
      <c r="D428" s="12">
        <v>117.39130434782609</v>
      </c>
      <c r="E428" s="12" t="b">
        <v>0</v>
      </c>
      <c r="F428" s="12">
        <v>117.39130434782609</v>
      </c>
      <c r="G428" s="56"/>
      <c r="H428" s="72"/>
    </row>
    <row r="429" spans="1:8" x14ac:dyDescent="0.2">
      <c r="A429" s="69"/>
      <c r="B429" s="64"/>
      <c r="C429" s="12">
        <v>5</v>
      </c>
      <c r="D429" s="12">
        <v>117.39130434782609</v>
      </c>
      <c r="E429" s="12" t="b">
        <v>0</v>
      </c>
      <c r="F429" s="12">
        <v>117.39130434782609</v>
      </c>
      <c r="G429" s="56"/>
      <c r="H429" s="72"/>
    </row>
    <row r="430" spans="1:8" x14ac:dyDescent="0.2">
      <c r="A430" s="69"/>
      <c r="B430" s="64" t="s">
        <v>30</v>
      </c>
      <c r="C430" s="12">
        <v>4.666666666666667</v>
      </c>
      <c r="D430" s="12">
        <v>100.00000000000001</v>
      </c>
      <c r="E430" s="12" t="b">
        <v>0</v>
      </c>
      <c r="F430" s="12">
        <v>100.00000000000001</v>
      </c>
      <c r="G430" s="56"/>
      <c r="H430" s="72"/>
    </row>
    <row r="431" spans="1:8" x14ac:dyDescent="0.2">
      <c r="A431" s="69"/>
      <c r="B431" s="64"/>
      <c r="C431" s="12">
        <v>6</v>
      </c>
      <c r="D431" s="12">
        <v>128.57142857142858</v>
      </c>
      <c r="E431" s="12" t="b">
        <v>0</v>
      </c>
      <c r="F431" s="12">
        <v>128.57142857142858</v>
      </c>
      <c r="G431" s="56"/>
      <c r="H431" s="72"/>
    </row>
    <row r="432" spans="1:8" x14ac:dyDescent="0.2">
      <c r="A432" s="69"/>
      <c r="B432" s="64"/>
      <c r="C432" s="12">
        <v>6</v>
      </c>
      <c r="D432" s="12">
        <v>128.57142857142858</v>
      </c>
      <c r="E432" s="12" t="b">
        <v>0</v>
      </c>
      <c r="F432" s="12">
        <v>128.57142857142858</v>
      </c>
      <c r="G432" s="56"/>
      <c r="H432" s="72"/>
    </row>
    <row r="433" spans="1:8" x14ac:dyDescent="0.2">
      <c r="A433" s="69"/>
      <c r="B433" s="64"/>
      <c r="C433" s="12">
        <v>6</v>
      </c>
      <c r="D433" s="12">
        <v>128.57142857142858</v>
      </c>
      <c r="E433" s="12" t="b">
        <v>0</v>
      </c>
      <c r="F433" s="12">
        <v>128.57142857142858</v>
      </c>
      <c r="G433" s="56"/>
      <c r="H433" s="72"/>
    </row>
    <row r="434" spans="1:8" x14ac:dyDescent="0.2">
      <c r="A434" s="69"/>
      <c r="B434" s="64"/>
      <c r="C434" s="12">
        <v>7</v>
      </c>
      <c r="D434" s="12">
        <v>118.30985915492957</v>
      </c>
      <c r="E434" s="12" t="b">
        <v>0</v>
      </c>
      <c r="F434" s="12">
        <v>118.30985915492957</v>
      </c>
      <c r="G434" s="56"/>
      <c r="H434" s="72"/>
    </row>
    <row r="435" spans="1:8" x14ac:dyDescent="0.2">
      <c r="A435" s="69"/>
      <c r="B435" s="64"/>
      <c r="C435" s="12">
        <v>7.333333333333333</v>
      </c>
      <c r="D435" s="12">
        <v>123.94366197183096</v>
      </c>
      <c r="E435" s="12" t="b">
        <v>0</v>
      </c>
      <c r="F435" s="12">
        <v>123.94366197183096</v>
      </c>
      <c r="G435" s="56"/>
      <c r="H435" s="72"/>
    </row>
    <row r="436" spans="1:8" x14ac:dyDescent="0.2">
      <c r="A436" s="69"/>
      <c r="B436" s="64"/>
      <c r="C436" s="12">
        <v>7.666666666666667</v>
      </c>
      <c r="D436" s="12">
        <v>129.57746478873241</v>
      </c>
      <c r="E436" s="12" t="b">
        <v>0</v>
      </c>
      <c r="F436" s="12">
        <v>129.57746478873241</v>
      </c>
      <c r="G436" s="56"/>
      <c r="H436" s="72"/>
    </row>
    <row r="437" spans="1:8" ht="16" thickBot="1" x14ac:dyDescent="0.25">
      <c r="A437" s="70"/>
      <c r="B437" s="65"/>
      <c r="C437" s="23">
        <v>7.333333333333333</v>
      </c>
      <c r="D437" s="23">
        <v>123.94366197183096</v>
      </c>
      <c r="E437" s="23" t="b">
        <v>0</v>
      </c>
      <c r="F437" s="23">
        <v>123.94366197183096</v>
      </c>
      <c r="G437" s="60"/>
      <c r="H437" s="73"/>
    </row>
    <row r="438" spans="1:8" x14ac:dyDescent="0.2">
      <c r="A438" s="68" t="s">
        <v>14</v>
      </c>
      <c r="B438" s="66" t="s">
        <v>31</v>
      </c>
      <c r="C438" s="29">
        <v>5.6666666666667087</v>
      </c>
      <c r="D438" s="29">
        <v>99.029126213592548</v>
      </c>
      <c r="E438" s="29" t="b">
        <v>0</v>
      </c>
      <c r="F438" s="29">
        <v>99.029126213592548</v>
      </c>
      <c r="G438" s="59">
        <f>AVERAGE(F438:F462)</f>
        <v>92.178467048399199</v>
      </c>
      <c r="H438" s="71">
        <f>STDEV(F438:F462)</f>
        <v>15.420623767180402</v>
      </c>
    </row>
    <row r="439" spans="1:8" x14ac:dyDescent="0.2">
      <c r="A439" s="69"/>
      <c r="B439" s="64"/>
      <c r="C439" s="12">
        <v>4.0000000000000036</v>
      </c>
      <c r="D439" s="12">
        <v>69.902912621358993</v>
      </c>
      <c r="E439" s="12" t="b">
        <v>0</v>
      </c>
      <c r="F439" s="12">
        <v>69.902912621358993</v>
      </c>
      <c r="G439" s="56"/>
      <c r="H439" s="72"/>
    </row>
    <row r="440" spans="1:8" x14ac:dyDescent="0.2">
      <c r="A440" s="69"/>
      <c r="B440" s="64"/>
      <c r="C440" s="12">
        <v>4.0000000000000036</v>
      </c>
      <c r="D440" s="12">
        <v>69.902912621358993</v>
      </c>
      <c r="E440" s="12" t="b">
        <v>0</v>
      </c>
      <c r="F440" s="12">
        <v>69.902912621358993</v>
      </c>
      <c r="G440" s="56"/>
      <c r="H440" s="72"/>
    </row>
    <row r="441" spans="1:8" x14ac:dyDescent="0.2">
      <c r="A441" s="69"/>
      <c r="B441" s="64"/>
      <c r="C441" s="12">
        <v>4.9999999999999671</v>
      </c>
      <c r="D441" s="12">
        <v>87.378640776698091</v>
      </c>
      <c r="E441" s="12" t="b">
        <v>0</v>
      </c>
      <c r="F441" s="12">
        <v>87.378640776698091</v>
      </c>
      <c r="G441" s="56"/>
      <c r="H441" s="72"/>
    </row>
    <row r="442" spans="1:8" x14ac:dyDescent="0.2">
      <c r="A442" s="69"/>
      <c r="B442" s="64"/>
      <c r="C442" s="12">
        <v>6.0000000000000053</v>
      </c>
      <c r="D442" s="12">
        <v>104.8543689320385</v>
      </c>
      <c r="E442" s="12" t="b">
        <v>0</v>
      </c>
      <c r="F442" s="12">
        <v>104.8543689320385</v>
      </c>
      <c r="G442" s="56"/>
      <c r="H442" s="72"/>
    </row>
    <row r="443" spans="1:8" x14ac:dyDescent="0.2">
      <c r="A443" s="69"/>
      <c r="B443" s="64"/>
      <c r="C443" s="12">
        <v>4.9999999999999671</v>
      </c>
      <c r="D443" s="12">
        <v>87.378640776698091</v>
      </c>
      <c r="E443" s="12" t="b">
        <v>0</v>
      </c>
      <c r="F443" s="12">
        <v>87.378640776698091</v>
      </c>
      <c r="G443" s="56"/>
      <c r="H443" s="72"/>
    </row>
    <row r="444" spans="1:8" x14ac:dyDescent="0.2">
      <c r="A444" s="69"/>
      <c r="B444" s="64"/>
      <c r="C444" s="12">
        <v>6</v>
      </c>
      <c r="D444" s="42">
        <v>104.8543689320385</v>
      </c>
      <c r="E444" s="12" t="b">
        <v>0</v>
      </c>
      <c r="F444" s="42">
        <v>104.8543689320385</v>
      </c>
      <c r="G444" s="56"/>
      <c r="H444" s="72"/>
    </row>
    <row r="445" spans="1:8" x14ac:dyDescent="0.2">
      <c r="A445" s="69"/>
      <c r="B445" s="64"/>
      <c r="C445" s="12">
        <v>4.0000000000000036</v>
      </c>
      <c r="D445" s="12">
        <v>69.902912621358993</v>
      </c>
      <c r="E445" s="12" t="b">
        <v>0</v>
      </c>
      <c r="F445" s="12">
        <v>69.902912621358993</v>
      </c>
      <c r="G445" s="56"/>
      <c r="H445" s="72"/>
    </row>
    <row r="446" spans="1:8" x14ac:dyDescent="0.2">
      <c r="A446" s="69"/>
      <c r="B446" s="12" t="s">
        <v>16</v>
      </c>
      <c r="C446" s="12">
        <v>29.716666666666686</v>
      </c>
      <c r="D446" s="12">
        <v>116.95870397058103</v>
      </c>
      <c r="E446" s="12" t="b">
        <v>0</v>
      </c>
      <c r="F446" s="12">
        <v>116.95870397058103</v>
      </c>
      <c r="G446" s="56"/>
      <c r="H446" s="72"/>
    </row>
    <row r="447" spans="1:8" x14ac:dyDescent="0.2">
      <c r="A447" s="69"/>
      <c r="B447" s="64" t="s">
        <v>19</v>
      </c>
      <c r="C447" s="12">
        <v>10.500000000000009</v>
      </c>
      <c r="D447" s="12">
        <v>99.386503067484782</v>
      </c>
      <c r="E447" s="12" t="b">
        <v>0</v>
      </c>
      <c r="F447" s="12">
        <v>99.386503067484782</v>
      </c>
      <c r="G447" s="56"/>
      <c r="H447" s="72"/>
    </row>
    <row r="448" spans="1:8" x14ac:dyDescent="0.2">
      <c r="A448" s="69"/>
      <c r="B448" s="64"/>
      <c r="C448" s="12">
        <v>7.1111111111111178</v>
      </c>
      <c r="D448" s="12">
        <v>67.309377738825674</v>
      </c>
      <c r="E448" s="12" t="b">
        <v>0</v>
      </c>
      <c r="F448" s="12">
        <v>67.309377738825674</v>
      </c>
      <c r="G448" s="56"/>
      <c r="H448" s="72"/>
    </row>
    <row r="449" spans="1:8" x14ac:dyDescent="0.2">
      <c r="A449" s="69"/>
      <c r="B449" s="64"/>
      <c r="C449" s="12">
        <v>10.374999999999968</v>
      </c>
      <c r="D449" s="12">
        <v>98.203330411919097</v>
      </c>
      <c r="E449" s="12" t="b">
        <v>0</v>
      </c>
      <c r="F449" s="12">
        <v>98.203330411919097</v>
      </c>
      <c r="G449" s="56"/>
      <c r="H449" s="72"/>
    </row>
    <row r="450" spans="1:8" x14ac:dyDescent="0.2">
      <c r="A450" s="69"/>
      <c r="B450" s="64" t="s">
        <v>20</v>
      </c>
      <c r="C450" s="12">
        <v>3.6666666666666665</v>
      </c>
      <c r="D450" s="12">
        <v>86.08695652173914</v>
      </c>
      <c r="E450" s="12" t="b">
        <v>0</v>
      </c>
      <c r="F450" s="12">
        <v>86.08695652173914</v>
      </c>
      <c r="G450" s="56"/>
      <c r="H450" s="72"/>
    </row>
    <row r="451" spans="1:8" x14ac:dyDescent="0.2">
      <c r="A451" s="69"/>
      <c r="B451" s="64"/>
      <c r="C451" s="12">
        <v>4</v>
      </c>
      <c r="D451" s="12">
        <v>93.913043478260889</v>
      </c>
      <c r="E451" s="12" t="b">
        <v>0</v>
      </c>
      <c r="F451" s="12">
        <v>93.913043478260889</v>
      </c>
      <c r="G451" s="56"/>
      <c r="H451" s="72"/>
    </row>
    <row r="452" spans="1:8" x14ac:dyDescent="0.2">
      <c r="A452" s="69"/>
      <c r="B452" s="64"/>
      <c r="C452" s="12">
        <v>4</v>
      </c>
      <c r="D452" s="12">
        <v>93.913043478260889</v>
      </c>
      <c r="E452" s="12" t="b">
        <v>0</v>
      </c>
      <c r="F452" s="12">
        <v>93.913043478260889</v>
      </c>
      <c r="G452" s="56"/>
      <c r="H452" s="72"/>
    </row>
    <row r="453" spans="1:8" x14ac:dyDescent="0.2">
      <c r="A453" s="69"/>
      <c r="B453" s="64"/>
      <c r="C453" s="12">
        <v>3.6666666666666665</v>
      </c>
      <c r="D453" s="12">
        <v>86.08695652173914</v>
      </c>
      <c r="E453" s="12" t="b">
        <v>0</v>
      </c>
      <c r="F453" s="12">
        <v>86.08695652173914</v>
      </c>
      <c r="G453" s="56"/>
      <c r="H453" s="72"/>
    </row>
    <row r="454" spans="1:8" x14ac:dyDescent="0.2">
      <c r="A454" s="69"/>
      <c r="B454" s="64"/>
      <c r="C454" s="12">
        <v>3.3333333333333335</v>
      </c>
      <c r="D454" s="12">
        <v>78.260869565217405</v>
      </c>
      <c r="E454" s="12" t="b">
        <v>0</v>
      </c>
      <c r="F454" s="12">
        <v>78.260869565217405</v>
      </c>
      <c r="G454" s="56"/>
      <c r="H454" s="72"/>
    </row>
    <row r="455" spans="1:8" x14ac:dyDescent="0.2">
      <c r="A455" s="69"/>
      <c r="B455" s="64"/>
      <c r="C455" s="12">
        <v>3.6666666666666665</v>
      </c>
      <c r="D455" s="12">
        <v>86.08695652173914</v>
      </c>
      <c r="E455" s="12" t="b">
        <v>0</v>
      </c>
      <c r="F455" s="12">
        <v>86.08695652173914</v>
      </c>
      <c r="G455" s="56"/>
      <c r="H455" s="72"/>
    </row>
    <row r="456" spans="1:8" x14ac:dyDescent="0.2">
      <c r="A456" s="69"/>
      <c r="B456" s="64"/>
      <c r="C456" s="12">
        <v>3.6666666666666665</v>
      </c>
      <c r="D456" s="12">
        <v>86.08695652173914</v>
      </c>
      <c r="E456" s="12" t="b">
        <v>0</v>
      </c>
      <c r="F456" s="12">
        <v>86.08695652173914</v>
      </c>
      <c r="G456" s="56"/>
      <c r="H456" s="72"/>
    </row>
    <row r="457" spans="1:8" x14ac:dyDescent="0.2">
      <c r="A457" s="69"/>
      <c r="B457" s="64"/>
      <c r="C457" s="12">
        <v>3.6666666666666665</v>
      </c>
      <c r="D457" s="12">
        <v>86.08695652173914</v>
      </c>
      <c r="E457" s="12" t="b">
        <v>0</v>
      </c>
      <c r="F457" s="12">
        <v>86.08695652173914</v>
      </c>
      <c r="G457" s="56"/>
      <c r="H457" s="72"/>
    </row>
    <row r="458" spans="1:8" x14ac:dyDescent="0.2">
      <c r="A458" s="69"/>
      <c r="B458" s="64"/>
      <c r="C458" s="12">
        <v>3.5</v>
      </c>
      <c r="D458" s="12">
        <v>82.173913043478279</v>
      </c>
      <c r="E458" s="12" t="b">
        <v>0</v>
      </c>
      <c r="F458" s="12">
        <v>82.173913043478279</v>
      </c>
      <c r="G458" s="56"/>
      <c r="H458" s="72"/>
    </row>
    <row r="459" spans="1:8" x14ac:dyDescent="0.2">
      <c r="A459" s="69"/>
      <c r="B459" s="64" t="s">
        <v>30</v>
      </c>
      <c r="C459" s="12">
        <v>6.333333333333333</v>
      </c>
      <c r="D459" s="12">
        <v>107.04225352112674</v>
      </c>
      <c r="E459" s="12" t="b">
        <v>0</v>
      </c>
      <c r="F459" s="12">
        <v>107.04225352112674</v>
      </c>
      <c r="G459" s="56"/>
      <c r="H459" s="72"/>
    </row>
    <row r="460" spans="1:8" x14ac:dyDescent="0.2">
      <c r="A460" s="69"/>
      <c r="B460" s="64"/>
      <c r="C460" s="12">
        <v>7.333333333333333</v>
      </c>
      <c r="D460" s="12">
        <v>123.94366197183096</v>
      </c>
      <c r="E460" s="12" t="b">
        <v>0</v>
      </c>
      <c r="F460" s="12">
        <v>123.94366197183096</v>
      </c>
      <c r="G460" s="56"/>
      <c r="H460" s="72"/>
    </row>
    <row r="461" spans="1:8" x14ac:dyDescent="0.2">
      <c r="A461" s="69"/>
      <c r="B461" s="64"/>
      <c r="C461" s="12">
        <v>7</v>
      </c>
      <c r="D461" s="12">
        <v>118.30985915492957</v>
      </c>
      <c r="E461" s="12" t="b">
        <v>0</v>
      </c>
      <c r="F461" s="12">
        <v>118.30985915492957</v>
      </c>
      <c r="G461" s="56"/>
      <c r="H461" s="72"/>
    </row>
    <row r="462" spans="1:8" ht="16" thickBot="1" x14ac:dyDescent="0.25">
      <c r="A462" s="70"/>
      <c r="B462" s="65"/>
      <c r="C462" s="23">
        <v>6</v>
      </c>
      <c r="D462" s="23">
        <v>101.40845070422534</v>
      </c>
      <c r="E462" s="23" t="b">
        <v>0</v>
      </c>
      <c r="F462" s="23">
        <v>101.40845070422534</v>
      </c>
      <c r="G462" s="60"/>
      <c r="H462" s="73"/>
    </row>
    <row r="463" spans="1:8" x14ac:dyDescent="0.2">
      <c r="A463" s="68" t="s">
        <v>15</v>
      </c>
      <c r="B463" s="57" t="s">
        <v>31</v>
      </c>
      <c r="C463" s="41">
        <v>5.3</v>
      </c>
      <c r="D463" s="7">
        <v>92.621360122537453</v>
      </c>
      <c r="E463" s="7" t="b">
        <v>0</v>
      </c>
      <c r="F463" s="41">
        <v>92.621360122537453</v>
      </c>
      <c r="G463" s="59">
        <f>AVERAGE(F463:F494)</f>
        <v>100.0000000182733</v>
      </c>
      <c r="H463" s="71">
        <f>STDEV(F463:F494)</f>
        <v>14.74788213138855</v>
      </c>
    </row>
    <row r="464" spans="1:8" x14ac:dyDescent="0.2">
      <c r="A464" s="69"/>
      <c r="B464" s="64"/>
      <c r="C464" s="42">
        <v>5.5</v>
      </c>
      <c r="D464" s="12">
        <v>96.11650578753887</v>
      </c>
      <c r="E464" s="12" t="b">
        <v>0</v>
      </c>
      <c r="F464" s="42">
        <v>96.11650578753887</v>
      </c>
      <c r="G464" s="56"/>
      <c r="H464" s="72"/>
    </row>
    <row r="465" spans="1:9" x14ac:dyDescent="0.2">
      <c r="A465" s="69"/>
      <c r="B465" s="64"/>
      <c r="C465" s="42">
        <v>6</v>
      </c>
      <c r="D465" s="12">
        <v>104.8543699500424</v>
      </c>
      <c r="E465" s="12" t="b">
        <v>0</v>
      </c>
      <c r="F465" s="42">
        <v>104.8543699500424</v>
      </c>
      <c r="G465" s="56"/>
      <c r="H465" s="72"/>
    </row>
    <row r="466" spans="1:9" x14ac:dyDescent="0.2">
      <c r="A466" s="69"/>
      <c r="B466" s="64"/>
      <c r="C466" s="42">
        <v>5.3333329999999997</v>
      </c>
      <c r="D466" s="12">
        <v>93.203878574794913</v>
      </c>
      <c r="E466" s="12" t="b">
        <v>0</v>
      </c>
      <c r="F466" s="42">
        <v>93.203878574794913</v>
      </c>
      <c r="G466" s="56"/>
      <c r="H466" s="72"/>
    </row>
    <row r="467" spans="1:9" ht="16" thickBot="1" x14ac:dyDescent="0.25">
      <c r="A467" s="69"/>
      <c r="B467" s="64"/>
      <c r="C467" s="42">
        <v>6</v>
      </c>
      <c r="D467" s="12">
        <v>104.8543699500424</v>
      </c>
      <c r="E467" s="12" t="b">
        <v>0</v>
      </c>
      <c r="F467" s="42">
        <v>104.8543699500424</v>
      </c>
      <c r="G467" s="56"/>
      <c r="H467" s="72"/>
    </row>
    <row r="468" spans="1:9" x14ac:dyDescent="0.2">
      <c r="A468" s="69"/>
      <c r="B468" s="64"/>
      <c r="C468" s="42">
        <v>6.2</v>
      </c>
      <c r="D468" s="12">
        <v>108.34951561504383</v>
      </c>
      <c r="E468" s="12" t="b">
        <v>0</v>
      </c>
      <c r="F468" s="42">
        <v>108.34951561504383</v>
      </c>
      <c r="G468" s="56"/>
      <c r="H468" s="72"/>
      <c r="I468" s="43"/>
    </row>
    <row r="469" spans="1:9" x14ac:dyDescent="0.2">
      <c r="A469" s="69"/>
      <c r="B469" s="64" t="s">
        <v>16</v>
      </c>
      <c r="C469" s="12">
        <v>32.291666666666686</v>
      </c>
      <c r="D469" s="12">
        <v>127.09337573920399</v>
      </c>
      <c r="E469" s="12" t="b">
        <v>0</v>
      </c>
      <c r="F469" s="12">
        <v>127.09337573920399</v>
      </c>
      <c r="G469" s="56"/>
      <c r="H469" s="72"/>
    </row>
    <row r="470" spans="1:9" x14ac:dyDescent="0.2">
      <c r="A470" s="69"/>
      <c r="B470" s="64"/>
      <c r="C470" s="12">
        <v>27.349999999999987</v>
      </c>
      <c r="D470" s="12">
        <v>107.64398946479149</v>
      </c>
      <c r="E470" s="12" t="b">
        <v>0</v>
      </c>
      <c r="F470" s="12">
        <v>107.64398946479149</v>
      </c>
      <c r="G470" s="56"/>
      <c r="H470" s="72"/>
    </row>
    <row r="471" spans="1:9" x14ac:dyDescent="0.2">
      <c r="A471" s="69"/>
      <c r="B471" s="64"/>
      <c r="C471" s="12">
        <v>18</v>
      </c>
      <c r="D471" s="42">
        <v>71.240751000000003</v>
      </c>
      <c r="E471" s="12" t="b">
        <v>0</v>
      </c>
      <c r="F471" s="42">
        <v>71.240751000000003</v>
      </c>
      <c r="G471" s="56"/>
      <c r="H471" s="72"/>
    </row>
    <row r="472" spans="1:9" x14ac:dyDescent="0.2">
      <c r="A472" s="69"/>
      <c r="B472" s="64" t="s">
        <v>17</v>
      </c>
      <c r="C472" s="12">
        <v>8.7666666666666639</v>
      </c>
      <c r="D472" s="12">
        <v>70.289532293986582</v>
      </c>
      <c r="E472" s="12" t="b">
        <v>0</v>
      </c>
      <c r="F472" s="12">
        <v>70.289532293986582</v>
      </c>
      <c r="G472" s="56"/>
      <c r="H472" s="72"/>
    </row>
    <row r="473" spans="1:9" x14ac:dyDescent="0.2">
      <c r="A473" s="69"/>
      <c r="B473" s="64"/>
      <c r="C473" s="12">
        <v>13.480000000000025</v>
      </c>
      <c r="D473" s="12">
        <v>108.08017817371952</v>
      </c>
      <c r="E473" s="12" t="b">
        <v>0</v>
      </c>
      <c r="F473" s="12">
        <v>108.08017817371952</v>
      </c>
      <c r="G473" s="56"/>
      <c r="H473" s="72"/>
    </row>
    <row r="474" spans="1:9" x14ac:dyDescent="0.2">
      <c r="A474" s="69"/>
      <c r="B474" s="12" t="s">
        <v>18</v>
      </c>
      <c r="C474" s="12">
        <v>29.16</v>
      </c>
      <c r="D474" s="12">
        <v>100</v>
      </c>
      <c r="E474" s="12" t="b">
        <v>0</v>
      </c>
      <c r="F474" s="12">
        <v>100</v>
      </c>
      <c r="G474" s="56"/>
      <c r="H474" s="72"/>
    </row>
    <row r="475" spans="1:9" x14ac:dyDescent="0.2">
      <c r="A475" s="69"/>
      <c r="B475" s="64" t="s">
        <v>19</v>
      </c>
      <c r="C475" s="12">
        <v>13</v>
      </c>
      <c r="D475" s="12">
        <v>123.04995617879058</v>
      </c>
      <c r="E475" s="12" t="b">
        <v>0</v>
      </c>
      <c r="F475" s="12">
        <v>123.04995617879058</v>
      </c>
      <c r="G475" s="56"/>
      <c r="H475" s="72"/>
    </row>
    <row r="476" spans="1:9" x14ac:dyDescent="0.2">
      <c r="A476" s="69"/>
      <c r="B476" s="64"/>
      <c r="C476" s="12">
        <v>10.249999999999982</v>
      </c>
      <c r="D476" s="12">
        <v>97.020157756353939</v>
      </c>
      <c r="E476" s="12" t="b">
        <v>0</v>
      </c>
      <c r="F476" s="12">
        <v>97.020157756353939</v>
      </c>
      <c r="G476" s="56"/>
      <c r="H476" s="72"/>
    </row>
    <row r="477" spans="1:9" x14ac:dyDescent="0.2">
      <c r="A477" s="69"/>
      <c r="B477" s="64"/>
      <c r="C477" s="12">
        <v>8.4444444444444517</v>
      </c>
      <c r="D477" s="12">
        <v>79.929886064855481</v>
      </c>
      <c r="E477" s="12" t="b">
        <v>0</v>
      </c>
      <c r="F477" s="12">
        <v>79.929886064855481</v>
      </c>
      <c r="G477" s="56"/>
      <c r="H477" s="72"/>
    </row>
    <row r="478" spans="1:9" x14ac:dyDescent="0.2">
      <c r="A478" s="69"/>
      <c r="B478" s="64" t="s">
        <v>20</v>
      </c>
      <c r="C478" s="12">
        <v>4</v>
      </c>
      <c r="D478" s="42">
        <v>93.913043478260889</v>
      </c>
      <c r="E478" s="12" t="b">
        <v>0</v>
      </c>
      <c r="F478" s="42">
        <v>93.913043478260889</v>
      </c>
      <c r="G478" s="56"/>
      <c r="H478" s="72"/>
    </row>
    <row r="479" spans="1:9" x14ac:dyDescent="0.2">
      <c r="A479" s="69"/>
      <c r="B479" s="64"/>
      <c r="C479" s="12">
        <v>3.6666666666666665</v>
      </c>
      <c r="D479" s="12">
        <v>86.08695652173914</v>
      </c>
      <c r="E479" s="12" t="b">
        <v>0</v>
      </c>
      <c r="F479" s="12">
        <v>86.08695652173914</v>
      </c>
      <c r="G479" s="56"/>
      <c r="H479" s="72"/>
    </row>
    <row r="480" spans="1:9" x14ac:dyDescent="0.2">
      <c r="A480" s="69"/>
      <c r="B480" s="64"/>
      <c r="C480" s="12">
        <v>4</v>
      </c>
      <c r="D480" s="12">
        <v>93.913043478260889</v>
      </c>
      <c r="E480" s="12" t="b">
        <v>0</v>
      </c>
      <c r="F480" s="12">
        <v>93.913043478260889</v>
      </c>
      <c r="G480" s="56"/>
      <c r="H480" s="72"/>
    </row>
    <row r="481" spans="1:8" x14ac:dyDescent="0.2">
      <c r="A481" s="69"/>
      <c r="B481" s="64"/>
      <c r="C481" s="12">
        <v>4</v>
      </c>
      <c r="D481" s="12">
        <v>93.913043478260889</v>
      </c>
      <c r="E481" s="12" t="b">
        <v>0</v>
      </c>
      <c r="F481" s="12">
        <v>93.913043478260889</v>
      </c>
      <c r="G481" s="56"/>
      <c r="H481" s="72"/>
    </row>
    <row r="482" spans="1:8" x14ac:dyDescent="0.2">
      <c r="A482" s="69"/>
      <c r="B482" s="64"/>
      <c r="C482" s="12">
        <v>4.333333333333333</v>
      </c>
      <c r="D482" s="12">
        <v>101.73913043478262</v>
      </c>
      <c r="E482" s="12" t="b">
        <v>0</v>
      </c>
      <c r="F482" s="12">
        <v>101.73913043478262</v>
      </c>
      <c r="G482" s="56"/>
      <c r="H482" s="72"/>
    </row>
    <row r="483" spans="1:8" x14ac:dyDescent="0.2">
      <c r="A483" s="69"/>
      <c r="B483" s="64"/>
      <c r="C483" s="12">
        <v>4.333333333333333</v>
      </c>
      <c r="D483" s="12">
        <v>101.73913043478262</v>
      </c>
      <c r="E483" s="12" t="b">
        <v>0</v>
      </c>
      <c r="F483" s="12">
        <v>101.73913043478262</v>
      </c>
      <c r="G483" s="56"/>
      <c r="H483" s="72"/>
    </row>
    <row r="484" spans="1:8" x14ac:dyDescent="0.2">
      <c r="A484" s="69"/>
      <c r="B484" s="64"/>
      <c r="C484" s="12">
        <v>4.666666666666667</v>
      </c>
      <c r="D484" s="12">
        <v>109.56521739130439</v>
      </c>
      <c r="E484" s="12" t="b">
        <v>0</v>
      </c>
      <c r="F484" s="12">
        <v>109.56521739130439</v>
      </c>
      <c r="G484" s="56"/>
      <c r="H484" s="72"/>
    </row>
    <row r="485" spans="1:8" x14ac:dyDescent="0.2">
      <c r="A485" s="69"/>
      <c r="B485" s="64"/>
      <c r="C485" s="12">
        <v>4.333333333333333</v>
      </c>
      <c r="D485" s="12">
        <v>101.73913043478262</v>
      </c>
      <c r="E485" s="12" t="b">
        <v>0</v>
      </c>
      <c r="F485" s="12">
        <v>101.73913043478262</v>
      </c>
      <c r="G485" s="56"/>
      <c r="H485" s="72"/>
    </row>
    <row r="486" spans="1:8" x14ac:dyDescent="0.2">
      <c r="A486" s="69"/>
      <c r="B486" s="64"/>
      <c r="C486" s="12">
        <v>5.666666666666667</v>
      </c>
      <c r="D486" s="12">
        <v>133.04347826086959</v>
      </c>
      <c r="E486" s="12" t="b">
        <v>0</v>
      </c>
      <c r="F486" s="12">
        <v>133.04347826086959</v>
      </c>
      <c r="G486" s="56"/>
      <c r="H486" s="72"/>
    </row>
    <row r="487" spans="1:8" x14ac:dyDescent="0.2">
      <c r="A487" s="69"/>
      <c r="B487" s="64" t="s">
        <v>30</v>
      </c>
      <c r="C487" s="12">
        <v>5.333333333333333</v>
      </c>
      <c r="D487" s="12">
        <v>114.28571428571428</v>
      </c>
      <c r="E487" s="12" t="b">
        <v>0</v>
      </c>
      <c r="F487" s="12">
        <v>114.28571428571428</v>
      </c>
      <c r="G487" s="56"/>
      <c r="H487" s="72"/>
    </row>
    <row r="488" spans="1:8" x14ac:dyDescent="0.2">
      <c r="A488" s="69"/>
      <c r="B488" s="64"/>
      <c r="C488" s="12">
        <v>3.3333333333333335</v>
      </c>
      <c r="D488" s="12">
        <v>71.428571428571445</v>
      </c>
      <c r="E488" s="12" t="b">
        <v>0</v>
      </c>
      <c r="F488" s="12">
        <v>71.428571428571445</v>
      </c>
      <c r="G488" s="56"/>
      <c r="H488" s="72"/>
    </row>
    <row r="489" spans="1:8" x14ac:dyDescent="0.2">
      <c r="A489" s="69"/>
      <c r="B489" s="64"/>
      <c r="C489" s="12">
        <v>4.666666666666667</v>
      </c>
      <c r="D489" s="12">
        <v>100.00000000000001</v>
      </c>
      <c r="E489" s="12" t="b">
        <v>0</v>
      </c>
      <c r="F489" s="12">
        <v>100.00000000000001</v>
      </c>
      <c r="G489" s="56"/>
      <c r="H489" s="72"/>
    </row>
    <row r="490" spans="1:8" x14ac:dyDescent="0.2">
      <c r="A490" s="69"/>
      <c r="B490" s="64"/>
      <c r="C490" s="12">
        <v>5.333333333333333</v>
      </c>
      <c r="D490" s="12">
        <v>114.28571428571428</v>
      </c>
      <c r="E490" s="12" t="b">
        <v>0</v>
      </c>
      <c r="F490" s="12">
        <v>114.28571428571428</v>
      </c>
      <c r="G490" s="56"/>
      <c r="H490" s="72"/>
    </row>
    <row r="491" spans="1:8" x14ac:dyDescent="0.2">
      <c r="A491" s="69"/>
      <c r="B491" s="64"/>
      <c r="C491" s="12">
        <v>5.666666666666667</v>
      </c>
      <c r="D491" s="12">
        <v>95.774647887323951</v>
      </c>
      <c r="E491" s="12" t="b">
        <v>0</v>
      </c>
      <c r="F491" s="12">
        <v>95.774647887323951</v>
      </c>
      <c r="G491" s="56"/>
      <c r="H491" s="72"/>
    </row>
    <row r="492" spans="1:8" x14ac:dyDescent="0.2">
      <c r="A492" s="69"/>
      <c r="B492" s="64"/>
      <c r="C492" s="12">
        <v>6.666666666666667</v>
      </c>
      <c r="D492" s="12">
        <v>112.67605633802818</v>
      </c>
      <c r="E492" s="12" t="b">
        <v>0</v>
      </c>
      <c r="F492" s="12">
        <v>112.67605633802818</v>
      </c>
      <c r="G492" s="56"/>
      <c r="H492" s="72"/>
    </row>
    <row r="493" spans="1:8" x14ac:dyDescent="0.2">
      <c r="A493" s="69"/>
      <c r="B493" s="64"/>
      <c r="C493" s="12">
        <v>6</v>
      </c>
      <c r="D493" s="12">
        <v>101.40845070422534</v>
      </c>
      <c r="E493" s="12" t="b">
        <v>0</v>
      </c>
      <c r="F493" s="12">
        <v>101.40845070422534</v>
      </c>
      <c r="G493" s="56"/>
      <c r="H493" s="72"/>
    </row>
    <row r="494" spans="1:8" ht="16" thickBot="1" x14ac:dyDescent="0.25">
      <c r="A494" s="70"/>
      <c r="B494" s="65"/>
      <c r="C494" s="23">
        <v>5.333333333333333</v>
      </c>
      <c r="D494" s="23">
        <v>90.140845070422515</v>
      </c>
      <c r="E494" s="23" t="b">
        <v>0</v>
      </c>
      <c r="F494" s="23">
        <v>90.140845070422515</v>
      </c>
      <c r="G494" s="60"/>
      <c r="H494" s="73"/>
    </row>
    <row r="497" spans="1:2" x14ac:dyDescent="0.2">
      <c r="A497" s="47" t="s">
        <v>0</v>
      </c>
      <c r="B497" s="47" t="s">
        <v>42</v>
      </c>
    </row>
    <row r="498" spans="1:2" x14ac:dyDescent="0.2">
      <c r="A498" s="47" t="s">
        <v>1</v>
      </c>
      <c r="B498" s="47" t="s">
        <v>43</v>
      </c>
    </row>
    <row r="499" spans="1:2" x14ac:dyDescent="0.2">
      <c r="A499" s="47" t="s">
        <v>2</v>
      </c>
      <c r="B499" s="47" t="s">
        <v>44</v>
      </c>
    </row>
    <row r="500" spans="1:2" x14ac:dyDescent="0.2">
      <c r="A500" s="47" t="s">
        <v>3</v>
      </c>
      <c r="B500" s="47" t="s">
        <v>45</v>
      </c>
    </row>
  </sheetData>
  <mergeCells count="141">
    <mergeCell ref="A2:H2"/>
    <mergeCell ref="H342:H376"/>
    <mergeCell ref="H377:H407"/>
    <mergeCell ref="H408:H437"/>
    <mergeCell ref="H438:H462"/>
    <mergeCell ref="H463:H494"/>
    <mergeCell ref="H157:H185"/>
    <mergeCell ref="H186:H215"/>
    <mergeCell ref="H216:H242"/>
    <mergeCell ref="H243:H272"/>
    <mergeCell ref="H273:H306"/>
    <mergeCell ref="H307:H341"/>
    <mergeCell ref="A157:A185"/>
    <mergeCell ref="A119:A156"/>
    <mergeCell ref="A90:A118"/>
    <mergeCell ref="A63:A89"/>
    <mergeCell ref="A33:A62"/>
    <mergeCell ref="H4:H32"/>
    <mergeCell ref="H33:H62"/>
    <mergeCell ref="H63:H89"/>
    <mergeCell ref="H90:H118"/>
    <mergeCell ref="H119:H156"/>
    <mergeCell ref="B128:B130"/>
    <mergeCell ref="B131:B133"/>
    <mergeCell ref="B134:B136"/>
    <mergeCell ref="B137:B139"/>
    <mergeCell ref="B140:B148"/>
    <mergeCell ref="B149:B156"/>
    <mergeCell ref="B93:B95"/>
    <mergeCell ref="B96:B98"/>
    <mergeCell ref="B99:B101"/>
    <mergeCell ref="B102:B110"/>
    <mergeCell ref="B111:B118"/>
    <mergeCell ref="B119:B127"/>
    <mergeCell ref="B63:B65"/>
    <mergeCell ref="B66:B68"/>
    <mergeCell ref="A342:A376"/>
    <mergeCell ref="A307:A341"/>
    <mergeCell ref="A273:A306"/>
    <mergeCell ref="A243:A272"/>
    <mergeCell ref="A216:A242"/>
    <mergeCell ref="A186:A215"/>
    <mergeCell ref="B478:B486"/>
    <mergeCell ref="B487:B494"/>
    <mergeCell ref="A463:A494"/>
    <mergeCell ref="A438:A462"/>
    <mergeCell ref="A408:A437"/>
    <mergeCell ref="A377:A407"/>
    <mergeCell ref="B450:B458"/>
    <mergeCell ref="B459:B462"/>
    <mergeCell ref="B463:B468"/>
    <mergeCell ref="B469:B471"/>
    <mergeCell ref="B472:B473"/>
    <mergeCell ref="B475:B477"/>
    <mergeCell ref="B418:B420"/>
    <mergeCell ref="B421:B423"/>
    <mergeCell ref="B424:B429"/>
    <mergeCell ref="B430:B437"/>
    <mergeCell ref="B438:B445"/>
    <mergeCell ref="B447:B449"/>
    <mergeCell ref="B386:B388"/>
    <mergeCell ref="B389:B391"/>
    <mergeCell ref="B392:B400"/>
    <mergeCell ref="B401:B407"/>
    <mergeCell ref="B408:B414"/>
    <mergeCell ref="B415:B417"/>
    <mergeCell ref="B353:B355"/>
    <mergeCell ref="B356:B358"/>
    <mergeCell ref="B359:B361"/>
    <mergeCell ref="B362:B368"/>
    <mergeCell ref="B369:B376"/>
    <mergeCell ref="B377:B385"/>
    <mergeCell ref="B319:B321"/>
    <mergeCell ref="B322:B324"/>
    <mergeCell ref="B325:B333"/>
    <mergeCell ref="B334:B341"/>
    <mergeCell ref="B342:B349"/>
    <mergeCell ref="B350:B352"/>
    <mergeCell ref="B284:B286"/>
    <mergeCell ref="B287:B289"/>
    <mergeCell ref="B290:B298"/>
    <mergeCell ref="B299:B306"/>
    <mergeCell ref="B307:B315"/>
    <mergeCell ref="B316:B318"/>
    <mergeCell ref="B249:B251"/>
    <mergeCell ref="B252:B254"/>
    <mergeCell ref="B255:B263"/>
    <mergeCell ref="B264:B272"/>
    <mergeCell ref="B273:B280"/>
    <mergeCell ref="B281:B283"/>
    <mergeCell ref="B219:B221"/>
    <mergeCell ref="B222:B224"/>
    <mergeCell ref="B225:B233"/>
    <mergeCell ref="B234:B242"/>
    <mergeCell ref="B243:B245"/>
    <mergeCell ref="B246:B248"/>
    <mergeCell ref="B192:B194"/>
    <mergeCell ref="B195:B197"/>
    <mergeCell ref="B198:B206"/>
    <mergeCell ref="B207:B215"/>
    <mergeCell ref="B216:B218"/>
    <mergeCell ref="B157:B159"/>
    <mergeCell ref="B160:B162"/>
    <mergeCell ref="B163:B165"/>
    <mergeCell ref="B166:B174"/>
    <mergeCell ref="B175:B185"/>
    <mergeCell ref="B186:B188"/>
    <mergeCell ref="B81:B89"/>
    <mergeCell ref="B90:B92"/>
    <mergeCell ref="B33:B35"/>
    <mergeCell ref="B36:B38"/>
    <mergeCell ref="B39:B41"/>
    <mergeCell ref="B42:B44"/>
    <mergeCell ref="B45:B53"/>
    <mergeCell ref="B54:B62"/>
    <mergeCell ref="B189:B191"/>
    <mergeCell ref="A4:A32"/>
    <mergeCell ref="B4:B6"/>
    <mergeCell ref="B7:B9"/>
    <mergeCell ref="B10:B12"/>
    <mergeCell ref="B13:B15"/>
    <mergeCell ref="B16:B24"/>
    <mergeCell ref="B25:B32"/>
    <mergeCell ref="B69:B71"/>
    <mergeCell ref="B72:B80"/>
    <mergeCell ref="G243:G272"/>
    <mergeCell ref="G273:G306"/>
    <mergeCell ref="G307:G341"/>
    <mergeCell ref="G342:G376"/>
    <mergeCell ref="G377:G407"/>
    <mergeCell ref="G408:G437"/>
    <mergeCell ref="G438:G462"/>
    <mergeCell ref="G463:G494"/>
    <mergeCell ref="G4:G32"/>
    <mergeCell ref="G33:G62"/>
    <mergeCell ref="G63:G89"/>
    <mergeCell ref="G90:G118"/>
    <mergeCell ref="G119:G156"/>
    <mergeCell ref="G157:G185"/>
    <mergeCell ref="G186:G215"/>
    <mergeCell ref="G216:G2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22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2.33203125" customWidth="1"/>
    <col min="63" max="63" width="12.33203125" bestFit="1" customWidth="1"/>
  </cols>
  <sheetData>
    <row r="1" spans="1:65" ht="16" thickBot="1" x14ac:dyDescent="0.25">
      <c r="A1" s="82" t="s">
        <v>50</v>
      </c>
      <c r="B1" s="1"/>
      <c r="C1" s="1"/>
      <c r="D1" s="2"/>
    </row>
    <row r="2" spans="1:65" ht="16" thickBot="1" x14ac:dyDescent="0.25">
      <c r="A2" s="48" t="s">
        <v>46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50"/>
    </row>
    <row r="3" spans="1:65" ht="16" thickBot="1" x14ac:dyDescent="0.25">
      <c r="A3" s="28" t="s">
        <v>28</v>
      </c>
      <c r="B3" s="75" t="s">
        <v>0</v>
      </c>
      <c r="C3" s="76"/>
      <c r="D3" s="76"/>
      <c r="E3" s="77"/>
      <c r="F3" s="75" t="s">
        <v>1</v>
      </c>
      <c r="G3" s="76"/>
      <c r="H3" s="76"/>
      <c r="I3" s="77"/>
      <c r="J3" s="75" t="s">
        <v>2</v>
      </c>
      <c r="K3" s="76"/>
      <c r="L3" s="76"/>
      <c r="M3" s="77"/>
      <c r="N3" s="75" t="s">
        <v>3</v>
      </c>
      <c r="O3" s="76"/>
      <c r="P3" s="76"/>
      <c r="Q3" s="77"/>
      <c r="R3" s="75" t="s">
        <v>4</v>
      </c>
      <c r="S3" s="76"/>
      <c r="T3" s="76"/>
      <c r="U3" s="77"/>
      <c r="V3" s="75" t="s">
        <v>5</v>
      </c>
      <c r="W3" s="76"/>
      <c r="X3" s="76"/>
      <c r="Y3" s="77"/>
      <c r="Z3" s="75" t="s">
        <v>6</v>
      </c>
      <c r="AA3" s="76"/>
      <c r="AB3" s="76"/>
      <c r="AC3" s="77"/>
      <c r="AD3" s="75" t="s">
        <v>7</v>
      </c>
      <c r="AE3" s="76"/>
      <c r="AF3" s="76"/>
      <c r="AG3" s="77"/>
      <c r="AH3" s="75" t="s">
        <v>8</v>
      </c>
      <c r="AI3" s="76"/>
      <c r="AJ3" s="76"/>
      <c r="AK3" s="77"/>
      <c r="AL3" s="75" t="s">
        <v>9</v>
      </c>
      <c r="AM3" s="76"/>
      <c r="AN3" s="76"/>
      <c r="AO3" s="77"/>
      <c r="AP3" s="75" t="s">
        <v>10</v>
      </c>
      <c r="AQ3" s="76"/>
      <c r="AR3" s="76"/>
      <c r="AS3" s="77"/>
      <c r="AT3" s="75" t="s">
        <v>11</v>
      </c>
      <c r="AU3" s="76"/>
      <c r="AV3" s="76"/>
      <c r="AW3" s="77"/>
      <c r="AX3" s="75" t="s">
        <v>12</v>
      </c>
      <c r="AY3" s="76"/>
      <c r="AZ3" s="76"/>
      <c r="BA3" s="77"/>
      <c r="BB3" s="75" t="s">
        <v>13</v>
      </c>
      <c r="BC3" s="76"/>
      <c r="BD3" s="76"/>
      <c r="BE3" s="77"/>
      <c r="BF3" s="75" t="s">
        <v>14</v>
      </c>
      <c r="BG3" s="76"/>
      <c r="BH3" s="76"/>
      <c r="BI3" s="77"/>
      <c r="BJ3" s="75" t="s">
        <v>15</v>
      </c>
      <c r="BK3" s="76"/>
      <c r="BL3" s="76"/>
      <c r="BM3" s="77"/>
    </row>
    <row r="4" spans="1:65" ht="16" thickBot="1" x14ac:dyDescent="0.25">
      <c r="A4" s="28" t="s">
        <v>36</v>
      </c>
      <c r="B4" s="44" t="s">
        <v>38</v>
      </c>
      <c r="C4" s="45" t="s">
        <v>39</v>
      </c>
      <c r="D4" s="45" t="s">
        <v>40</v>
      </c>
      <c r="E4" s="46" t="s">
        <v>41</v>
      </c>
      <c r="F4" s="44" t="s">
        <v>38</v>
      </c>
      <c r="G4" s="45" t="s">
        <v>39</v>
      </c>
      <c r="H4" s="45" t="s">
        <v>40</v>
      </c>
      <c r="I4" s="46" t="s">
        <v>41</v>
      </c>
      <c r="J4" s="44" t="s">
        <v>38</v>
      </c>
      <c r="K4" s="45" t="s">
        <v>39</v>
      </c>
      <c r="L4" s="45" t="s">
        <v>40</v>
      </c>
      <c r="M4" s="46" t="s">
        <v>41</v>
      </c>
      <c r="N4" s="44" t="s">
        <v>38</v>
      </c>
      <c r="O4" s="45" t="s">
        <v>39</v>
      </c>
      <c r="P4" s="45" t="s">
        <v>40</v>
      </c>
      <c r="Q4" s="46" t="s">
        <v>41</v>
      </c>
      <c r="R4" s="44" t="s">
        <v>38</v>
      </c>
      <c r="S4" s="45" t="s">
        <v>39</v>
      </c>
      <c r="T4" s="45" t="s">
        <v>40</v>
      </c>
      <c r="U4" s="46" t="s">
        <v>41</v>
      </c>
      <c r="V4" s="44" t="s">
        <v>38</v>
      </c>
      <c r="W4" s="45" t="s">
        <v>39</v>
      </c>
      <c r="X4" s="45" t="s">
        <v>40</v>
      </c>
      <c r="Y4" s="46" t="s">
        <v>41</v>
      </c>
      <c r="Z4" s="44" t="s">
        <v>38</v>
      </c>
      <c r="AA4" s="45" t="s">
        <v>39</v>
      </c>
      <c r="AB4" s="45" t="s">
        <v>40</v>
      </c>
      <c r="AC4" s="46" t="s">
        <v>41</v>
      </c>
      <c r="AD4" s="44" t="s">
        <v>38</v>
      </c>
      <c r="AE4" s="45" t="s">
        <v>39</v>
      </c>
      <c r="AF4" s="45" t="s">
        <v>40</v>
      </c>
      <c r="AG4" s="46" t="s">
        <v>41</v>
      </c>
      <c r="AH4" s="44" t="s">
        <v>38</v>
      </c>
      <c r="AI4" s="45" t="s">
        <v>39</v>
      </c>
      <c r="AJ4" s="45" t="s">
        <v>40</v>
      </c>
      <c r="AK4" s="46" t="s">
        <v>41</v>
      </c>
      <c r="AL4" s="44" t="s">
        <v>38</v>
      </c>
      <c r="AM4" s="45" t="s">
        <v>39</v>
      </c>
      <c r="AN4" s="45" t="s">
        <v>40</v>
      </c>
      <c r="AO4" s="46" t="s">
        <v>41</v>
      </c>
      <c r="AP4" s="44" t="s">
        <v>38</v>
      </c>
      <c r="AQ4" s="45" t="s">
        <v>39</v>
      </c>
      <c r="AR4" s="45" t="s">
        <v>40</v>
      </c>
      <c r="AS4" s="46" t="s">
        <v>41</v>
      </c>
      <c r="AT4" s="44" t="s">
        <v>38</v>
      </c>
      <c r="AU4" s="45" t="s">
        <v>39</v>
      </c>
      <c r="AV4" s="45" t="s">
        <v>40</v>
      </c>
      <c r="AW4" s="46" t="s">
        <v>41</v>
      </c>
      <c r="AX4" s="44" t="s">
        <v>38</v>
      </c>
      <c r="AY4" s="45" t="s">
        <v>39</v>
      </c>
      <c r="AZ4" s="45" t="s">
        <v>40</v>
      </c>
      <c r="BA4" s="46" t="s">
        <v>41</v>
      </c>
      <c r="BB4" s="44" t="s">
        <v>38</v>
      </c>
      <c r="BC4" s="45" t="s">
        <v>39</v>
      </c>
      <c r="BD4" s="45" t="s">
        <v>40</v>
      </c>
      <c r="BE4" s="46" t="s">
        <v>41</v>
      </c>
      <c r="BF4" s="44" t="s">
        <v>38</v>
      </c>
      <c r="BG4" s="45" t="s">
        <v>39</v>
      </c>
      <c r="BH4" s="45" t="s">
        <v>40</v>
      </c>
      <c r="BI4" s="46" t="s">
        <v>41</v>
      </c>
      <c r="BJ4" s="44" t="s">
        <v>38</v>
      </c>
      <c r="BK4" s="45" t="s">
        <v>39</v>
      </c>
      <c r="BL4" s="45" t="s">
        <v>40</v>
      </c>
      <c r="BM4" s="46" t="s">
        <v>41</v>
      </c>
    </row>
    <row r="5" spans="1:65" x14ac:dyDescent="0.2">
      <c r="A5" s="74" t="s">
        <v>26</v>
      </c>
      <c r="B5" s="14">
        <v>-0.81831104513722597</v>
      </c>
      <c r="C5" s="6">
        <v>-0.85228399393403609</v>
      </c>
      <c r="D5" s="6">
        <v>2.7402535522710103E-2</v>
      </c>
      <c r="E5" s="15">
        <v>-3.8988739323943924</v>
      </c>
      <c r="F5" s="14">
        <v>-0.48089161268027514</v>
      </c>
      <c r="G5" s="6">
        <v>-0.19227903150758396</v>
      </c>
      <c r="H5" s="6">
        <v>-0.29431268011684342</v>
      </c>
      <c r="I5" s="16">
        <v>0.63087304887810314</v>
      </c>
      <c r="J5" s="25">
        <v>0.6030968287873284</v>
      </c>
      <c r="K5" s="7">
        <v>0.542751589056363</v>
      </c>
      <c r="L5" s="7">
        <v>0.49986457628025871</v>
      </c>
      <c r="M5" s="26">
        <v>1.2418952100185536</v>
      </c>
      <c r="N5" s="25">
        <v>2.0914452488311275</v>
      </c>
      <c r="O5" s="7">
        <v>1.7425938663006673</v>
      </c>
      <c r="P5" s="7">
        <v>1.2536082416210084</v>
      </c>
      <c r="Q5" s="26">
        <v>1.022858394693055</v>
      </c>
      <c r="R5" s="25">
        <v>-0.53025242082027635</v>
      </c>
      <c r="S5" s="7">
        <v>8.3931681378961231E-2</v>
      </c>
      <c r="T5" s="7">
        <v>0.11181189464105312</v>
      </c>
      <c r="U5" s="26">
        <v>-0.23106310718414624</v>
      </c>
      <c r="V5" s="25">
        <v>0.83107339003647862</v>
      </c>
      <c r="W5" s="7">
        <v>0.78925728454956467</v>
      </c>
      <c r="X5" s="7">
        <v>6.0834745950710811E-4</v>
      </c>
      <c r="Y5" s="26">
        <v>1.1377957741604079</v>
      </c>
      <c r="Z5" s="25">
        <v>0.57742300932707646</v>
      </c>
      <c r="AA5" s="7">
        <v>0.25234286159881347</v>
      </c>
      <c r="AB5" s="7">
        <v>0.46722533225225771</v>
      </c>
      <c r="AC5" s="26">
        <v>1.2460961479581543</v>
      </c>
      <c r="AD5" s="25">
        <v>0.12756390346322544</v>
      </c>
      <c r="AE5" s="7">
        <v>2.049622933691464E-2</v>
      </c>
      <c r="AF5" s="7">
        <v>0.42628815752080751</v>
      </c>
      <c r="AG5" s="26">
        <v>1.2643288387060552</v>
      </c>
      <c r="AH5" s="25">
        <v>6.744438159717614E-2</v>
      </c>
      <c r="AI5" s="7">
        <v>-1.1363381448390857</v>
      </c>
      <c r="AJ5" s="7">
        <v>0.41249499912640442</v>
      </c>
      <c r="AK5" s="26">
        <v>0.44090802901000581</v>
      </c>
      <c r="AL5" s="25">
        <v>0.71522835773577764</v>
      </c>
      <c r="AM5" s="7">
        <v>0.18372152624766014</v>
      </c>
      <c r="AN5" s="7">
        <v>0.65511104419220612</v>
      </c>
      <c r="AO5" s="26">
        <v>0.26790047683085882</v>
      </c>
      <c r="AP5" s="25">
        <v>9.3328817212873894E-2</v>
      </c>
      <c r="AQ5" s="7">
        <v>0.63271698090431738</v>
      </c>
      <c r="AR5" s="7">
        <v>-0.18519808386244296</v>
      </c>
      <c r="AS5" s="26">
        <v>0.22516301982030607</v>
      </c>
      <c r="AT5" s="25">
        <v>1.2224976269551737</v>
      </c>
      <c r="AU5" s="7">
        <v>1.2825945184495151</v>
      </c>
      <c r="AV5" s="7">
        <v>-7.2521206830043816E-2</v>
      </c>
      <c r="AW5" s="26">
        <v>0.73600031020770595</v>
      </c>
      <c r="AX5" s="25">
        <v>0.21616361543117701</v>
      </c>
      <c r="AY5" s="7">
        <v>0.41940358297571589</v>
      </c>
      <c r="AZ5" s="7">
        <v>0.55769085456290934</v>
      </c>
      <c r="BA5" s="26">
        <v>1.4137539945974056</v>
      </c>
      <c r="BB5" s="25">
        <v>0.82686422399542803</v>
      </c>
      <c r="BC5" s="7">
        <v>0.13574843042281404</v>
      </c>
      <c r="BD5" s="7">
        <v>0.44922909396496191</v>
      </c>
      <c r="BE5" s="26">
        <v>1.0439568731504587</v>
      </c>
      <c r="BF5" s="25">
        <v>0.28101019676842665</v>
      </c>
      <c r="BG5" s="7">
        <v>-6.4265752023362488E-4</v>
      </c>
      <c r="BH5" s="7">
        <v>0.5223619605204588</v>
      </c>
      <c r="BI5" s="26">
        <v>-0.27223217614449302</v>
      </c>
      <c r="BJ5" s="25">
        <v>0.53289509283432235</v>
      </c>
      <c r="BK5" s="7">
        <v>0.18493394296211219</v>
      </c>
      <c r="BL5" s="7">
        <v>-0.78090780719329533</v>
      </c>
      <c r="BM5" s="26">
        <v>-0.1151225018853963</v>
      </c>
    </row>
    <row r="6" spans="1:65" x14ac:dyDescent="0.2">
      <c r="A6" s="74"/>
      <c r="B6" s="11">
        <v>-0.11629865219987057</v>
      </c>
      <c r="C6" s="12">
        <v>-0.41210093065168496</v>
      </c>
      <c r="D6" s="12">
        <v>-0.47338218023049894</v>
      </c>
      <c r="E6" s="13">
        <v>-2.2077118485497316E-3</v>
      </c>
      <c r="F6" s="11">
        <v>0.26185349181652651</v>
      </c>
      <c r="G6" s="12">
        <v>0.69252977299331531</v>
      </c>
      <c r="H6" s="12">
        <v>7.5734663837759619E-2</v>
      </c>
      <c r="I6" s="13">
        <v>-0.8671764343955437</v>
      </c>
      <c r="J6" s="11">
        <v>0.19059118802402519</v>
      </c>
      <c r="K6" s="12">
        <v>0.3227543163834643</v>
      </c>
      <c r="L6" s="12">
        <v>0.35194755685485557</v>
      </c>
      <c r="M6" s="13">
        <v>-1.5262949852006442</v>
      </c>
      <c r="N6" s="11">
        <v>0.63503055727032542</v>
      </c>
      <c r="O6" s="12">
        <v>0.93212060703491173</v>
      </c>
      <c r="P6" s="12">
        <v>-0.16267700250114192</v>
      </c>
      <c r="Q6" s="13">
        <v>-0.88976360360979134</v>
      </c>
      <c r="R6" s="11">
        <v>0.12813083189352437</v>
      </c>
      <c r="S6" s="12">
        <v>0.53617720153071358</v>
      </c>
      <c r="T6" s="12">
        <v>-0.30797689407699114</v>
      </c>
      <c r="U6" s="13">
        <v>0.14902945421500613</v>
      </c>
      <c r="V6" s="11">
        <v>0.556219660999278</v>
      </c>
      <c r="W6" s="12">
        <v>1.5625863852683122</v>
      </c>
      <c r="X6" s="12">
        <v>0.42403967788285879</v>
      </c>
      <c r="Y6" s="13">
        <v>1.298511627475508</v>
      </c>
      <c r="Z6" s="11">
        <v>4.6206391264173696E-2</v>
      </c>
      <c r="AA6" s="12">
        <v>0.62170663814641469</v>
      </c>
      <c r="AB6" s="12">
        <v>0.27257094900635703</v>
      </c>
      <c r="AC6" s="13">
        <v>0.98364227673460514</v>
      </c>
      <c r="AD6" s="11">
        <v>1.3654902264761288</v>
      </c>
      <c r="AE6" s="12">
        <v>0.84498958561796411</v>
      </c>
      <c r="AF6" s="12">
        <v>-4.1922907261424669E-3</v>
      </c>
      <c r="AG6" s="13">
        <v>1.7596814838793535</v>
      </c>
      <c r="AH6" s="11">
        <v>1.0010509251883759</v>
      </c>
      <c r="AI6" s="12">
        <v>-0.85207484303154746</v>
      </c>
      <c r="AJ6" s="12">
        <v>-0.25036964141014284</v>
      </c>
      <c r="AK6" s="13">
        <v>-0.19231533144949386</v>
      </c>
      <c r="AL6" s="11">
        <v>1.3383039066691778</v>
      </c>
      <c r="AM6" s="12">
        <v>-0.13591114302118501</v>
      </c>
      <c r="AN6" s="12">
        <v>6.2678164772758116E-2</v>
      </c>
      <c r="AO6" s="13">
        <v>0.47616771227370558</v>
      </c>
      <c r="AP6" s="11">
        <v>1.0627204519180777</v>
      </c>
      <c r="AQ6" s="12">
        <v>5.7506551374612913E-2</v>
      </c>
      <c r="AR6" s="12">
        <v>9.6602159917607899E-2</v>
      </c>
      <c r="AS6" s="13">
        <v>0.72618010841395497</v>
      </c>
      <c r="AT6" s="11">
        <v>-0.13973575204272581</v>
      </c>
      <c r="AU6" s="12">
        <v>-1.3189548446187471E-2</v>
      </c>
      <c r="AV6" s="12">
        <v>0.15662772319800933</v>
      </c>
      <c r="AW6" s="13">
        <v>-0.11180369479144536</v>
      </c>
      <c r="AX6" s="11">
        <v>0.19687612851792746</v>
      </c>
      <c r="AY6" s="12">
        <v>0.53666537163941652</v>
      </c>
      <c r="AZ6" s="12">
        <v>-1.8493304922242437E-2</v>
      </c>
      <c r="BA6" s="13">
        <v>1.0680468730261077</v>
      </c>
      <c r="BB6" s="11">
        <v>0.67655321888887254</v>
      </c>
      <c r="BC6" s="12">
        <v>1.0947018588047162</v>
      </c>
      <c r="BD6" s="12">
        <v>6.3908652584209413E-2</v>
      </c>
      <c r="BE6" s="13">
        <v>1.9870428719682054</v>
      </c>
      <c r="BF6" s="11">
        <v>0.55044539525182667</v>
      </c>
      <c r="BG6" s="12">
        <v>0.34789419396710852</v>
      </c>
      <c r="BH6" s="12">
        <v>0.30358503539030846</v>
      </c>
      <c r="BI6" s="13">
        <v>0.85736207064665715</v>
      </c>
      <c r="BJ6" s="11">
        <v>0.53289509283432235</v>
      </c>
      <c r="BK6" s="12">
        <v>0.40509094057401396</v>
      </c>
      <c r="BL6" s="12">
        <v>-0.47047799173449523</v>
      </c>
      <c r="BM6" s="13">
        <v>0.16859189375675721</v>
      </c>
    </row>
    <row r="7" spans="1:65" x14ac:dyDescent="0.2">
      <c r="A7" s="74"/>
      <c r="B7" s="11">
        <v>-0.58132059759107779</v>
      </c>
      <c r="C7" s="12">
        <v>-5.487111775683462E-2</v>
      </c>
      <c r="D7" s="12">
        <v>-0.4345452170481936</v>
      </c>
      <c r="E7" s="13">
        <v>-0.72544437343169355</v>
      </c>
      <c r="F7" s="11">
        <v>1.3057915959474364E-2</v>
      </c>
      <c r="G7" s="12">
        <v>-0.4320383851770504</v>
      </c>
      <c r="H7" s="12">
        <v>-0.35715690880979256</v>
      </c>
      <c r="I7" s="13">
        <v>-0.67068562162369494</v>
      </c>
      <c r="J7" s="11">
        <v>0.13059877320997071</v>
      </c>
      <c r="K7" s="12">
        <v>0.33460056582438225</v>
      </c>
      <c r="L7" s="12">
        <v>-5.6069358147696313E-2</v>
      </c>
      <c r="M7" s="13">
        <v>0.40597487499790796</v>
      </c>
      <c r="N7" s="11">
        <v>1.13940472020938</v>
      </c>
      <c r="O7" s="12">
        <v>0.57262055813138812</v>
      </c>
      <c r="P7" s="12">
        <v>0.40162760898135996</v>
      </c>
      <c r="Q7" s="13">
        <v>0.98719212981905935</v>
      </c>
      <c r="R7" s="11">
        <v>0.35609548381642409</v>
      </c>
      <c r="S7" s="12">
        <v>0.87182060215886392</v>
      </c>
      <c r="T7" s="12">
        <v>-1.0176866668301914</v>
      </c>
      <c r="U7" s="13">
        <v>0.20024400980815438</v>
      </c>
      <c r="V7" s="11">
        <v>-0.30975320676462292</v>
      </c>
      <c r="W7" s="12">
        <v>1.0345610777591159</v>
      </c>
      <c r="X7" s="12">
        <v>-0.35218001493769169</v>
      </c>
      <c r="Y7" s="13">
        <v>2.0993552536749562</v>
      </c>
      <c r="Z7" s="11">
        <v>-0.1320073227614218</v>
      </c>
      <c r="AA7" s="12">
        <v>1.0208253784732133</v>
      </c>
      <c r="AB7" s="12">
        <v>-0.29022444929239288</v>
      </c>
      <c r="AC7" s="13">
        <v>2.379503307457842E-3</v>
      </c>
      <c r="AD7" s="11">
        <v>-0.17272867680627702</v>
      </c>
      <c r="AE7" s="12">
        <v>-0.15922933005964413</v>
      </c>
      <c r="AF7" s="12">
        <v>-0.11748702884574147</v>
      </c>
      <c r="AG7" s="13">
        <v>0.75464044322560619</v>
      </c>
      <c r="AH7" s="11">
        <v>0.19832786757647636</v>
      </c>
      <c r="AI7" s="12">
        <v>-0.16901553871058783</v>
      </c>
      <c r="AJ7" s="12">
        <v>0.21855032200986013</v>
      </c>
      <c r="AK7" s="13">
        <v>0.20135057382220589</v>
      </c>
      <c r="AL7" s="11">
        <v>1.6574415336098758</v>
      </c>
      <c r="AM7" s="12">
        <v>0.81322915859141642</v>
      </c>
      <c r="AN7" s="12">
        <v>0.62119788254701103</v>
      </c>
      <c r="AO7" s="13">
        <v>1.3789919178756045</v>
      </c>
      <c r="AP7" s="11">
        <v>0.42556633523917764</v>
      </c>
      <c r="AQ7" s="12">
        <v>-6.9528034762871282E-3</v>
      </c>
      <c r="AR7" s="12">
        <v>-0.22476567496689004</v>
      </c>
      <c r="AS7" s="13">
        <v>-0.11716034821659482</v>
      </c>
      <c r="AT7" s="11">
        <v>0.53843504013117904</v>
      </c>
      <c r="AU7" s="12">
        <v>0.73160014050606503</v>
      </c>
      <c r="AV7" s="12">
        <v>0.11929612422005587</v>
      </c>
      <c r="AW7" s="13">
        <v>0.73209846801825629</v>
      </c>
      <c r="AX7" s="11">
        <v>0.93033740429332834</v>
      </c>
      <c r="AY7" s="12">
        <v>0.29381314937625658</v>
      </c>
      <c r="AZ7" s="12">
        <v>1.753569468335936E-2</v>
      </c>
      <c r="BA7" s="13">
        <v>0.9641705006638035</v>
      </c>
      <c r="BB7" s="11">
        <v>1.0161435337964262</v>
      </c>
      <c r="BC7" s="12">
        <v>0.65745180753206722</v>
      </c>
      <c r="BD7" s="12">
        <v>0.32248864300106117</v>
      </c>
      <c r="BE7" s="13">
        <v>1.7249203445095085</v>
      </c>
      <c r="BF7" s="11">
        <v>0.69717624376737941</v>
      </c>
      <c r="BG7" s="12">
        <v>0.26571546770441512</v>
      </c>
      <c r="BH7" s="12">
        <v>0.26096343107345898</v>
      </c>
      <c r="BI7" s="13">
        <v>2.1496815406896084</v>
      </c>
      <c r="BJ7" s="11">
        <v>-0.41883876131047248</v>
      </c>
      <c r="BK7" s="12">
        <v>-0.43481919210658293</v>
      </c>
      <c r="BL7" s="12">
        <v>-2.0229195385341292E-2</v>
      </c>
      <c r="BM7" s="13">
        <v>0.77629402054140551</v>
      </c>
    </row>
    <row r="8" spans="1:65" x14ac:dyDescent="0.2">
      <c r="A8" s="74"/>
      <c r="B8" s="11">
        <v>-0.26527562590992293</v>
      </c>
      <c r="C8" s="12">
        <v>-0.21390281633913477</v>
      </c>
      <c r="D8" s="12">
        <v>-0.40106633047669238</v>
      </c>
      <c r="E8" s="13">
        <v>0.86565038637505021</v>
      </c>
      <c r="F8" s="11">
        <v>0.38103387807122413</v>
      </c>
      <c r="G8" s="12">
        <v>0.21076798039411071</v>
      </c>
      <c r="H8" s="12">
        <v>-0.25755048712859097</v>
      </c>
      <c r="I8" s="13">
        <v>-1.1641746795391916</v>
      </c>
      <c r="J8" s="11">
        <v>0.87167069830322585</v>
      </c>
      <c r="K8" s="12">
        <v>-0.11318487700589119</v>
      </c>
      <c r="L8" s="12">
        <v>0.31333431983200466</v>
      </c>
      <c r="M8" s="13">
        <v>0.58664176192292539</v>
      </c>
      <c r="N8" s="11">
        <v>0.63503055727032542</v>
      </c>
      <c r="O8" s="12">
        <v>1.7982984776847684</v>
      </c>
      <c r="P8" s="12">
        <v>0.10681411906115823</v>
      </c>
      <c r="Q8" s="13">
        <v>1.9848495938108592</v>
      </c>
      <c r="R8" s="11">
        <v>-0.22073037093972392</v>
      </c>
      <c r="S8" s="12">
        <v>9.609882130676195E-2</v>
      </c>
      <c r="T8" s="12">
        <v>0.37194990838310726</v>
      </c>
      <c r="U8" s="13">
        <v>0.20297383966075566</v>
      </c>
      <c r="V8" s="11">
        <v>0.71302956363942638</v>
      </c>
      <c r="W8" s="12">
        <v>-0.15586947224258441</v>
      </c>
      <c r="X8" s="12">
        <v>-0.33685344911638015</v>
      </c>
      <c r="Y8" s="13">
        <v>1.4317638858237083</v>
      </c>
      <c r="Z8" s="11">
        <v>0.50427224189817377</v>
      </c>
      <c r="AA8" s="12">
        <v>0.58621769524611378</v>
      </c>
      <c r="AB8" s="12">
        <v>0.27203988757840758</v>
      </c>
      <c r="AC8" s="13">
        <v>1.0149178774005017</v>
      </c>
      <c r="AD8" s="11">
        <v>1.1294636093531265</v>
      </c>
      <c r="AE8" s="12">
        <v>-0.13692058929998896</v>
      </c>
      <c r="AF8" s="12">
        <v>0.27050837126955596</v>
      </c>
      <c r="AG8" s="13">
        <v>0.34476247835274387</v>
      </c>
      <c r="AH8" s="11">
        <v>1.2082971429117739</v>
      </c>
      <c r="AI8" s="12">
        <v>-0.16962472943168438</v>
      </c>
      <c r="AJ8" s="12">
        <v>7.6585166653255321E-2</v>
      </c>
      <c r="AK8" s="13">
        <v>0.15744413395810719</v>
      </c>
      <c r="AL8" s="11">
        <v>1.4602262823801757</v>
      </c>
      <c r="AM8" s="12">
        <v>0.82173138414061353</v>
      </c>
      <c r="AN8" s="12">
        <v>0.19920915360299229</v>
      </c>
      <c r="AO8" s="13">
        <v>-1.2739559366970439</v>
      </c>
      <c r="AP8" s="11">
        <v>1.3787155698593763</v>
      </c>
      <c r="AQ8" s="12">
        <v>0.74363350077276036</v>
      </c>
      <c r="AR8" s="12">
        <v>0.45977785074995392</v>
      </c>
      <c r="AS8" s="13">
        <v>-0.31572943664668562</v>
      </c>
      <c r="AT8" s="11">
        <v>0.20645983437392257</v>
      </c>
      <c r="AU8" s="12">
        <v>1.5217929903231149</v>
      </c>
      <c r="AV8" s="12">
        <v>0.52780627812430492</v>
      </c>
      <c r="AW8" s="13">
        <v>1.6846142370829065</v>
      </c>
      <c r="AX8" s="11">
        <v>0.37969695196697639</v>
      </c>
      <c r="AY8" s="12">
        <v>2.8024628228217496E-2</v>
      </c>
      <c r="AZ8" s="12">
        <v>0.28320287016130674</v>
      </c>
      <c r="BA8" s="13">
        <v>0.64590083640142248</v>
      </c>
      <c r="BB8" s="11">
        <v>1.2147447393734749</v>
      </c>
      <c r="BC8" s="12">
        <v>1.0032125732695161</v>
      </c>
      <c r="BD8" s="12">
        <v>0.41603962834841379</v>
      </c>
      <c r="BE8" s="13">
        <v>1.0479427209426064</v>
      </c>
      <c r="BF8" s="11">
        <v>0.6147602555561269</v>
      </c>
      <c r="BG8" s="12">
        <v>0.53680640581781458</v>
      </c>
      <c r="BH8" s="12">
        <v>0.26238530412790606</v>
      </c>
      <c r="BI8" s="13">
        <v>-0.64029113247929237</v>
      </c>
      <c r="BJ8" s="11">
        <v>0.37766580006427386</v>
      </c>
      <c r="BK8" s="12">
        <v>0.35480042653741362</v>
      </c>
      <c r="BL8" s="12">
        <v>6.930699405281171E-2</v>
      </c>
      <c r="BM8" s="13">
        <v>6.4764494543157358E-2</v>
      </c>
    </row>
    <row r="9" spans="1:65" x14ac:dyDescent="0.2">
      <c r="A9" s="74"/>
      <c r="B9" s="11">
        <v>-1.5880022630713215</v>
      </c>
      <c r="C9" s="12">
        <v>-0.2811224994293855</v>
      </c>
      <c r="D9" s="12">
        <v>-5.1219371402894787E-2</v>
      </c>
      <c r="E9" s="13">
        <v>3.1760554810708275E-2</v>
      </c>
      <c r="F9" s="11">
        <v>-0.31925046362947374</v>
      </c>
      <c r="G9" s="12">
        <v>-0.43531757304563601</v>
      </c>
      <c r="H9" s="12">
        <v>0.60131798093040612</v>
      </c>
      <c r="I9" s="13">
        <v>-1.2059247218473437</v>
      </c>
      <c r="J9" s="11">
        <v>0.52596065730912667</v>
      </c>
      <c r="K9" s="12">
        <v>1.3136902446756136</v>
      </c>
      <c r="L9" s="12">
        <v>0.56817489048005765</v>
      </c>
      <c r="M9" s="13">
        <v>-3.1318501071696314E-2</v>
      </c>
      <c r="N9" s="11">
        <v>1.3096337813046288</v>
      </c>
      <c r="O9" s="12">
        <v>1.2943554148387666</v>
      </c>
      <c r="P9" s="12">
        <v>-0.16697715565894189</v>
      </c>
      <c r="Q9" s="13">
        <v>-0.71670408090369042</v>
      </c>
      <c r="R9" s="11">
        <v>9.8317615270825165E-2</v>
      </c>
      <c r="S9" s="12">
        <v>-0.99098626374160648</v>
      </c>
      <c r="T9" s="12">
        <v>3.6103169940807867E-2</v>
      </c>
      <c r="U9" s="13">
        <v>-0.94262709867552763</v>
      </c>
      <c r="V9" s="11">
        <v>-0.13393559896662399</v>
      </c>
      <c r="W9" s="12">
        <v>2.0891103138127116</v>
      </c>
      <c r="X9" s="12">
        <v>0.57006245900160746</v>
      </c>
      <c r="Y9" s="13">
        <v>-0.25492128536174041</v>
      </c>
      <c r="Z9" s="11">
        <v>0.35761578914112757</v>
      </c>
      <c r="AA9" s="12">
        <v>-6.5592992626469337E-2</v>
      </c>
      <c r="AB9" s="12">
        <v>0.59539023506295319</v>
      </c>
      <c r="AC9" s="13">
        <v>0.91692289575920549</v>
      </c>
      <c r="AD9" s="11">
        <v>0.61437100835547565</v>
      </c>
      <c r="AE9" s="12">
        <v>0.89597103544236245</v>
      </c>
      <c r="AF9" s="12">
        <v>-0.1191601391548085</v>
      </c>
      <c r="AG9" s="13">
        <v>0.85835884528820339</v>
      </c>
      <c r="AH9" s="11">
        <v>1.1158330842319755</v>
      </c>
      <c r="AI9" s="12">
        <v>-0.31693954227683707</v>
      </c>
      <c r="AJ9" s="12">
        <v>0.41573491143775509</v>
      </c>
      <c r="AK9" s="13">
        <v>0.28919823265155609</v>
      </c>
      <c r="AL9" s="11">
        <v>0.44807183181117249</v>
      </c>
      <c r="AM9" s="12">
        <v>1.8347218964884153</v>
      </c>
      <c r="AN9" s="12">
        <v>0.77411129422850689</v>
      </c>
      <c r="AO9" s="13">
        <v>1.0835241624769574</v>
      </c>
      <c r="AP9" s="11">
        <v>1.1067621305157749</v>
      </c>
      <c r="AQ9" s="12">
        <v>0.54502783439656466</v>
      </c>
      <c r="AR9" s="12">
        <v>7.8089247698520659E-2</v>
      </c>
      <c r="AS9" s="13">
        <v>-6.3147621836046053E-2</v>
      </c>
      <c r="AT9" s="11">
        <v>0.66273359909067775</v>
      </c>
      <c r="AU9" s="12">
        <v>6.7446651279764014E-2</v>
      </c>
      <c r="AV9" s="12">
        <v>0.80242473577055318</v>
      </c>
      <c r="AW9" s="13">
        <v>-0.52685042884269384</v>
      </c>
      <c r="AX9" s="11">
        <v>1.1674537416355788</v>
      </c>
      <c r="AY9" s="12">
        <v>0.42608819523596364</v>
      </c>
      <c r="AZ9" s="12">
        <v>0.14513212507974327</v>
      </c>
      <c r="BA9" s="13">
        <v>0.13492994999055563</v>
      </c>
      <c r="BB9" s="11">
        <v>-0.14768885447162194</v>
      </c>
      <c r="BC9" s="12">
        <v>-8.1318584710134756E-2</v>
      </c>
      <c r="BD9" s="12">
        <v>0.82886232620425826</v>
      </c>
      <c r="BE9" s="13">
        <v>-0.13974383931255963</v>
      </c>
      <c r="BF9" s="11">
        <v>0.71543468243777664</v>
      </c>
      <c r="BG9" s="12">
        <v>0.65507662025641378</v>
      </c>
      <c r="BH9" s="12">
        <v>0.58135483243935848</v>
      </c>
      <c r="BI9" s="13">
        <v>-3.0052504951493031E-2</v>
      </c>
      <c r="BJ9" s="11">
        <v>-4.8381962222525665E-2</v>
      </c>
      <c r="BK9" s="12">
        <v>-0.43481919210658293</v>
      </c>
      <c r="BL9" s="12">
        <v>-5.6178249723193296E-2</v>
      </c>
      <c r="BM9" s="13">
        <v>0.14058738929865777</v>
      </c>
    </row>
    <row r="10" spans="1:65" x14ac:dyDescent="0.2">
      <c r="A10" s="74"/>
      <c r="B10" s="11">
        <v>-0.47139704163792562</v>
      </c>
      <c r="C10" s="12">
        <v>-2.4581361308835481E-2</v>
      </c>
      <c r="D10" s="12">
        <v>-0.24680275401288743</v>
      </c>
      <c r="E10" s="13">
        <v>-3.8722882124926925</v>
      </c>
      <c r="F10" s="11">
        <v>-6.0678636984776269E-2</v>
      </c>
      <c r="G10" s="12">
        <v>0.37014096029846155</v>
      </c>
      <c r="H10" s="12">
        <v>-0.15356709592949347</v>
      </c>
      <c r="I10" s="13">
        <v>0.38009120150920461</v>
      </c>
      <c r="J10" s="11">
        <v>0.52661149163157273</v>
      </c>
      <c r="K10" s="12">
        <v>0.4487879271115649</v>
      </c>
      <c r="L10" s="12">
        <v>0.55847833703720706</v>
      </c>
      <c r="M10" s="13">
        <v>0.32341305971400525</v>
      </c>
      <c r="N10" s="11">
        <v>0.67756307111362712</v>
      </c>
      <c r="O10" s="12">
        <v>1.3131197116503135</v>
      </c>
      <c r="P10" s="12">
        <v>1.1383181307931087</v>
      </c>
      <c r="Q10" s="13">
        <v>-1.6816643057933955E-2</v>
      </c>
      <c r="R10" s="11">
        <v>-0.45516711989562442</v>
      </c>
      <c r="S10" s="12">
        <v>-0.61351918496898494</v>
      </c>
      <c r="T10" s="12">
        <v>0.21219891687155634</v>
      </c>
      <c r="U10" s="13">
        <v>-0.34805822629684391</v>
      </c>
      <c r="V10" s="11">
        <v>0.4221907411730248</v>
      </c>
      <c r="W10" s="12">
        <v>1.4511545486388162</v>
      </c>
      <c r="X10" s="12">
        <v>-0.52479541117614037</v>
      </c>
      <c r="Y10" s="13">
        <v>0.49007406302570766</v>
      </c>
      <c r="Z10" s="11">
        <v>0.15584435686972409</v>
      </c>
      <c r="AA10" s="12">
        <v>0.27342232242201558</v>
      </c>
      <c r="AB10" s="12">
        <v>0.34947851045756106</v>
      </c>
      <c r="AC10" s="13">
        <v>0.6712460431176539</v>
      </c>
      <c r="AD10" s="11">
        <v>0.20989797850747305</v>
      </c>
      <c r="AE10" s="12">
        <v>0.21559462265386142</v>
      </c>
      <c r="AF10" s="12">
        <v>0.32719869760840492</v>
      </c>
      <c r="AG10" s="13">
        <v>3.0656361641055785E-2</v>
      </c>
      <c r="AH10" s="11">
        <v>0.26481784622857685</v>
      </c>
      <c r="AI10" s="12">
        <v>5.8555604766123981E-3</v>
      </c>
      <c r="AJ10" s="12">
        <v>0.41182154503045876</v>
      </c>
      <c r="AK10" s="13">
        <v>0.192802348201218</v>
      </c>
      <c r="AL10" s="11">
        <v>0.47978783687377824</v>
      </c>
      <c r="AM10" s="12">
        <v>0.56358641359531814</v>
      </c>
      <c r="AN10" s="12">
        <v>0.55842043285870613</v>
      </c>
      <c r="AO10" s="13">
        <v>0.63820805716999951</v>
      </c>
      <c r="AP10" s="11">
        <v>0.42556633523917764</v>
      </c>
      <c r="AQ10" s="12">
        <v>0.22834473631811503</v>
      </c>
      <c r="AR10" s="12">
        <v>0.60248834627135661</v>
      </c>
      <c r="AS10" s="13">
        <v>0.77557108185335588</v>
      </c>
      <c r="AT10" s="11">
        <v>0.12448176138462497</v>
      </c>
      <c r="AU10" s="12">
        <v>0.20436560055426267</v>
      </c>
      <c r="AV10" s="12">
        <v>0.73626821974650536</v>
      </c>
      <c r="AW10" s="13">
        <v>1.0873045435003044</v>
      </c>
      <c r="AX10" s="11">
        <v>0.2475054125972731</v>
      </c>
      <c r="AY10" s="12">
        <v>0.27367053755096404</v>
      </c>
      <c r="AZ10" s="12">
        <v>0.55211757599685551</v>
      </c>
      <c r="BA10" s="13">
        <v>0.31044797002285529</v>
      </c>
      <c r="BB10" s="11">
        <v>0.20823588639652524</v>
      </c>
      <c r="BC10" s="12">
        <v>0.47638755372161623</v>
      </c>
      <c r="BD10" s="12">
        <v>0.46093886084550473</v>
      </c>
      <c r="BE10" s="13">
        <v>1.0109020605091552</v>
      </c>
      <c r="BF10" s="11">
        <v>1.1796590655635297</v>
      </c>
      <c r="BG10" s="12">
        <v>0.85488522881036499</v>
      </c>
      <c r="BH10" s="12">
        <v>0.58841470325500733</v>
      </c>
      <c r="BI10" s="13">
        <v>1.8165783107640032</v>
      </c>
      <c r="BJ10" s="11">
        <v>-0.24449558408612138</v>
      </c>
      <c r="BK10" s="12">
        <v>0.28541602802211341</v>
      </c>
      <c r="BL10" s="12">
        <v>0.45293040350460867</v>
      </c>
      <c r="BM10" s="13">
        <v>-0.26948949055834381</v>
      </c>
    </row>
    <row r="11" spans="1:65" x14ac:dyDescent="0.2">
      <c r="A11" s="74"/>
      <c r="B11" s="11">
        <v>-0.43395386485082188</v>
      </c>
      <c r="C11" s="12">
        <v>-0.20750742043333648</v>
      </c>
      <c r="D11" s="12">
        <v>-0.67939803431481582</v>
      </c>
      <c r="E11" s="13">
        <v>-1.0707121217012179</v>
      </c>
      <c r="F11" s="11">
        <v>0.17730608843892792</v>
      </c>
      <c r="G11" s="12">
        <v>0.94139798310806211</v>
      </c>
      <c r="H11" s="12">
        <v>0.45874052736520721</v>
      </c>
      <c r="I11" s="13">
        <v>-2.063422539339443</v>
      </c>
      <c r="J11" s="11">
        <v>-6.1329154849574685E-2</v>
      </c>
      <c r="K11" s="12">
        <v>0.64250269586971354</v>
      </c>
      <c r="L11" s="12">
        <v>0.20643118276290462</v>
      </c>
      <c r="M11" s="13">
        <v>-1.1718678015640953</v>
      </c>
      <c r="N11" s="11">
        <v>0.21861873645067487</v>
      </c>
      <c r="O11" s="12">
        <v>1.5576524708726762</v>
      </c>
      <c r="P11" s="12">
        <v>0.22439582575315864</v>
      </c>
      <c r="Q11" s="13">
        <v>0.17126160235425525</v>
      </c>
      <c r="R11" s="11">
        <v>-6.9842518359377159E-2</v>
      </c>
      <c r="S11" s="12">
        <v>0.26881801364396307</v>
      </c>
      <c r="T11" s="12">
        <v>0.22412210156100354</v>
      </c>
      <c r="U11" s="13">
        <v>7.3125681003654908E-2</v>
      </c>
      <c r="V11" s="11">
        <v>0.52302530515257839</v>
      </c>
      <c r="W11" s="12">
        <v>0.24996660401486293</v>
      </c>
      <c r="X11" s="12">
        <v>0.5158992622364087</v>
      </c>
      <c r="Y11" s="13">
        <v>-0.69705368260534462</v>
      </c>
      <c r="Z11" s="11">
        <v>0.28268095714722374</v>
      </c>
      <c r="AA11" s="12">
        <v>1.3726033374800626</v>
      </c>
      <c r="AB11" s="12">
        <v>-0.33146192558442511</v>
      </c>
      <c r="AC11" s="13">
        <v>-0.37936208269254612</v>
      </c>
      <c r="AD11" s="11">
        <v>0.39304312222397808</v>
      </c>
      <c r="AE11" s="12">
        <v>-0.18935800650353829</v>
      </c>
      <c r="AF11" s="12">
        <v>0.44919151351715936</v>
      </c>
      <c r="AG11" s="13" t="s">
        <v>27</v>
      </c>
      <c r="AH11" s="11">
        <v>-0.60699240350222272</v>
      </c>
      <c r="AI11" s="12">
        <v>-0.84689428437118397</v>
      </c>
      <c r="AJ11" s="12">
        <v>0.39319660059450978</v>
      </c>
      <c r="AK11" s="13">
        <v>-1.6277089064074928</v>
      </c>
      <c r="AL11" s="11">
        <v>0.52588960635943049</v>
      </c>
      <c r="AM11" s="12">
        <v>0.30991100418426254</v>
      </c>
      <c r="AN11" s="12" t="s">
        <v>27</v>
      </c>
      <c r="AO11" s="13">
        <v>-9.8529331721541435E-2</v>
      </c>
      <c r="AP11" s="11">
        <v>0.52247890211762194</v>
      </c>
      <c r="AQ11" s="12">
        <v>0.91014196850031337</v>
      </c>
      <c r="AR11" s="12">
        <v>0.85347357977755589</v>
      </c>
      <c r="AS11" s="13" t="s">
        <v>27</v>
      </c>
      <c r="AT11" s="11">
        <v>0.85215545774782253</v>
      </c>
      <c r="AU11" s="12">
        <v>1.585989728024612</v>
      </c>
      <c r="AV11" s="12">
        <v>0.58643956760420846</v>
      </c>
      <c r="AW11" s="13">
        <v>-0.38626355473048823</v>
      </c>
      <c r="AX11" s="11">
        <v>0.36444248856482542</v>
      </c>
      <c r="AY11" s="12">
        <v>0.21424436226526322</v>
      </c>
      <c r="AZ11" s="12">
        <v>0.4068554267364588</v>
      </c>
      <c r="BA11" s="13">
        <v>0.33000943927750948</v>
      </c>
      <c r="BB11" s="11">
        <v>6.5217052949171794E-2</v>
      </c>
      <c r="BC11" s="12">
        <v>0.52695839246431331</v>
      </c>
      <c r="BD11" s="12">
        <v>0.60987590792990343</v>
      </c>
      <c r="BE11" s="13">
        <v>5.3244753123755206E-2</v>
      </c>
      <c r="BF11" s="11">
        <v>0.7638242453229287</v>
      </c>
      <c r="BG11" s="12">
        <v>-2.9978580456787141E-2</v>
      </c>
      <c r="BH11" s="12">
        <v>0.51233352410080624</v>
      </c>
      <c r="BI11" s="13">
        <v>-0.39566209170349387</v>
      </c>
      <c r="BJ11" s="11">
        <v>-0.24816688115352736</v>
      </c>
      <c r="BK11" s="12">
        <v>0.31018480043216923</v>
      </c>
      <c r="BL11" s="12">
        <v>0.17990188317455402</v>
      </c>
      <c r="BM11" s="13">
        <v>-2.6230494079944489E-2</v>
      </c>
    </row>
    <row r="12" spans="1:65" x14ac:dyDescent="0.2">
      <c r="A12" s="74"/>
      <c r="B12" s="11">
        <v>-1.0085634762636753</v>
      </c>
      <c r="C12" s="12" t="s">
        <v>27</v>
      </c>
      <c r="D12" s="12">
        <v>-0.18929358694139342</v>
      </c>
      <c r="E12" s="13">
        <v>-1.8665287756465445</v>
      </c>
      <c r="F12" s="11">
        <v>7.9381678854377746E-2</v>
      </c>
      <c r="G12" s="12">
        <v>0.29725908888736652</v>
      </c>
      <c r="H12" s="12">
        <v>0.52415855997955685</v>
      </c>
      <c r="I12" s="13">
        <v>-0.50239096119839521</v>
      </c>
      <c r="J12" s="11">
        <v>-3.2768903035074182E-2</v>
      </c>
      <c r="K12" s="12">
        <v>-0.18487644777653389</v>
      </c>
      <c r="L12" s="12" t="s">
        <v>27</v>
      </c>
      <c r="M12" s="13" t="s">
        <v>27</v>
      </c>
      <c r="N12" s="11">
        <v>0.11362090977182771</v>
      </c>
      <c r="O12" s="12">
        <v>0.95094256664701615</v>
      </c>
      <c r="P12" s="12">
        <v>0.69365488846155454</v>
      </c>
      <c r="Q12" s="13">
        <v>-0.49784221191389255</v>
      </c>
      <c r="R12" s="11" t="s">
        <v>27</v>
      </c>
      <c r="S12" s="12">
        <v>-7.4960879712988371E-2</v>
      </c>
      <c r="T12" s="12">
        <v>-0.59766026693134666</v>
      </c>
      <c r="U12" s="13" t="s">
        <v>27</v>
      </c>
      <c r="V12" s="11">
        <v>7.9578393355972388E-2</v>
      </c>
      <c r="W12" s="12">
        <v>0.65651920701446298</v>
      </c>
      <c r="X12" s="12" t="s">
        <v>27</v>
      </c>
      <c r="Y12" s="13" t="s">
        <v>27</v>
      </c>
      <c r="Z12" s="11">
        <v>3.5962095677827044E-2</v>
      </c>
      <c r="AA12" s="12">
        <v>0.51241438760421443</v>
      </c>
      <c r="AB12" s="12">
        <v>0.52052830400490802</v>
      </c>
      <c r="AC12" s="13">
        <v>0.23903548492690385</v>
      </c>
      <c r="AD12" s="11">
        <v>0.12615552233787408</v>
      </c>
      <c r="AE12" s="12" t="s">
        <v>27</v>
      </c>
      <c r="AF12" s="12" t="s">
        <v>27</v>
      </c>
      <c r="AG12" s="13" t="s">
        <v>27</v>
      </c>
      <c r="AH12" s="11">
        <v>0.26610403507402491</v>
      </c>
      <c r="AI12" s="12">
        <v>-0.12379520126598353</v>
      </c>
      <c r="AJ12" s="12">
        <v>0.52197229520395805</v>
      </c>
      <c r="AK12" s="13">
        <v>-1.0785005826009431</v>
      </c>
      <c r="AL12" s="11">
        <v>0.26835460501162611</v>
      </c>
      <c r="AM12" s="12">
        <v>1.172224391761213</v>
      </c>
      <c r="AN12" s="12" t="s">
        <v>27</v>
      </c>
      <c r="AO12" s="13">
        <v>1.3510603751941042</v>
      </c>
      <c r="AP12" s="11">
        <v>0.36906600128507971</v>
      </c>
      <c r="AQ12" s="12" t="s">
        <v>27</v>
      </c>
      <c r="AR12" s="12">
        <v>0.47188335338655474</v>
      </c>
      <c r="AS12" s="13" t="s">
        <v>27</v>
      </c>
      <c r="AT12" s="11">
        <v>0.84605909329452711</v>
      </c>
      <c r="AU12" s="12">
        <v>1.1550546853103623</v>
      </c>
      <c r="AV12" s="12">
        <v>7.529911058025629E-2</v>
      </c>
      <c r="AW12" s="13">
        <v>-0.57538109815849259</v>
      </c>
      <c r="AX12" s="11">
        <v>-2.6385131847722398E-2</v>
      </c>
      <c r="AY12" s="12" t="s">
        <v>27</v>
      </c>
      <c r="AZ12" s="12">
        <v>0.83257540094286053</v>
      </c>
      <c r="BA12" s="13" t="s">
        <v>27</v>
      </c>
      <c r="BB12" s="11">
        <v>0.40406170749767423</v>
      </c>
      <c r="BC12" s="12">
        <v>0.96432670840376145</v>
      </c>
      <c r="BD12" s="12" t="s">
        <v>27</v>
      </c>
      <c r="BE12" s="13">
        <v>-0.12127833039084512</v>
      </c>
      <c r="BF12" s="11">
        <v>0.88720732028587346</v>
      </c>
      <c r="BG12" s="12" t="s">
        <v>27</v>
      </c>
      <c r="BH12" s="12" t="s">
        <v>27</v>
      </c>
      <c r="BI12" s="13">
        <v>0.27745364648900628</v>
      </c>
      <c r="BJ12" s="11">
        <v>-0.48357279696027167</v>
      </c>
      <c r="BK12" s="12">
        <v>-0.6348588403094364</v>
      </c>
      <c r="BL12" s="12">
        <v>-9.0172698778119731E-2</v>
      </c>
      <c r="BM12" s="13">
        <v>-0.73939531161629324</v>
      </c>
    </row>
    <row r="13" spans="1:65" x14ac:dyDescent="0.2">
      <c r="A13" s="74"/>
      <c r="B13" s="11" t="s">
        <v>27</v>
      </c>
      <c r="C13" s="12" t="s">
        <v>27</v>
      </c>
      <c r="D13" s="12">
        <v>0.16467379741395671</v>
      </c>
      <c r="E13" s="13">
        <v>-0.67636328975949445</v>
      </c>
      <c r="F13" s="11">
        <v>0.13582852906247478</v>
      </c>
      <c r="G13" s="12">
        <v>9.6583945189214093E-2</v>
      </c>
      <c r="H13" s="12" t="s">
        <v>27</v>
      </c>
      <c r="I13" s="13">
        <v>-0.61967617959444388</v>
      </c>
      <c r="J13" s="11">
        <v>0.43682576431492048</v>
      </c>
      <c r="K13" s="12" t="s">
        <v>27</v>
      </c>
      <c r="L13" s="12" t="s">
        <v>27</v>
      </c>
      <c r="M13" s="13" t="s">
        <v>27</v>
      </c>
      <c r="N13" s="11" t="s">
        <v>27</v>
      </c>
      <c r="O13" s="12">
        <v>0.59630154774826605</v>
      </c>
      <c r="P13" s="12">
        <v>0.68958808167880914</v>
      </c>
      <c r="Q13" s="13" t="s">
        <v>27</v>
      </c>
      <c r="R13" s="11" t="s">
        <v>27</v>
      </c>
      <c r="S13" s="12">
        <v>0.17478641109221482</v>
      </c>
      <c r="T13" s="12">
        <v>0.12076508320405832</v>
      </c>
      <c r="U13" s="13" t="s">
        <v>27</v>
      </c>
      <c r="V13" s="11" t="s">
        <v>27</v>
      </c>
      <c r="W13" s="12">
        <v>-0.2301003946162854</v>
      </c>
      <c r="X13" s="12" t="s">
        <v>27</v>
      </c>
      <c r="Y13" s="13" t="s">
        <v>27</v>
      </c>
      <c r="Z13" s="11">
        <v>6.6169760756277007E-2</v>
      </c>
      <c r="AA13" s="12">
        <v>0.18892666861881335</v>
      </c>
      <c r="AB13" s="12" t="s">
        <v>27</v>
      </c>
      <c r="AC13" s="13">
        <v>-1.1143406800338425</v>
      </c>
      <c r="AD13" s="11">
        <v>-0.44489436378607028</v>
      </c>
      <c r="AE13" s="12" t="s">
        <v>27</v>
      </c>
      <c r="AF13" s="12" t="s">
        <v>27</v>
      </c>
      <c r="AG13" s="13" t="s">
        <v>27</v>
      </c>
      <c r="AH13" s="11">
        <v>0.74765586955787722</v>
      </c>
      <c r="AI13" s="12">
        <v>0.57535864029346695</v>
      </c>
      <c r="AJ13" s="12" t="s">
        <v>27</v>
      </c>
      <c r="AK13" s="13" t="s">
        <v>27</v>
      </c>
      <c r="AL13" s="11">
        <v>0.89865877112162718</v>
      </c>
      <c r="AM13" s="12" t="s">
        <v>27</v>
      </c>
      <c r="AN13" s="12" t="s">
        <v>27</v>
      </c>
      <c r="AO13" s="13" t="s">
        <v>27</v>
      </c>
      <c r="AP13" s="11">
        <v>-4.5239333865777276E-2</v>
      </c>
      <c r="AQ13" s="12" t="s">
        <v>27</v>
      </c>
      <c r="AR13" s="12" t="s">
        <v>27</v>
      </c>
      <c r="AS13" s="13" t="s">
        <v>27</v>
      </c>
      <c r="AT13" s="11" t="s">
        <v>27</v>
      </c>
      <c r="AU13" s="12">
        <v>1.4681244958850155</v>
      </c>
      <c r="AV13" s="12">
        <v>0.7239042144772041</v>
      </c>
      <c r="AW13" s="13" t="s">
        <v>27</v>
      </c>
      <c r="AX13" s="11" t="s">
        <v>27</v>
      </c>
      <c r="AY13" s="12" t="s">
        <v>27</v>
      </c>
      <c r="AZ13" s="12" t="s">
        <v>27</v>
      </c>
      <c r="BA13" s="13" t="s">
        <v>27</v>
      </c>
      <c r="BB13" s="11" t="s">
        <v>27</v>
      </c>
      <c r="BC13" s="12">
        <v>0.31945174956686384</v>
      </c>
      <c r="BD13" s="12" t="s">
        <v>27</v>
      </c>
      <c r="BE13" s="13" t="s">
        <v>27</v>
      </c>
      <c r="BF13" s="11">
        <v>0.36534896250952453</v>
      </c>
      <c r="BG13" s="12" t="s">
        <v>27</v>
      </c>
      <c r="BH13" s="12" t="s">
        <v>27</v>
      </c>
      <c r="BI13" s="13" t="s">
        <v>27</v>
      </c>
      <c r="BJ13" s="11" t="s">
        <v>27</v>
      </c>
      <c r="BK13" s="12">
        <v>0.29126829081626338</v>
      </c>
      <c r="BL13" s="12">
        <v>0.40145131634855868</v>
      </c>
      <c r="BM13" s="13" t="s">
        <v>27</v>
      </c>
    </row>
    <row r="14" spans="1:65" ht="16" thickBot="1" x14ac:dyDescent="0.25">
      <c r="A14" s="74"/>
      <c r="B14" s="11" t="s">
        <v>27</v>
      </c>
      <c r="C14" s="12" t="s">
        <v>27</v>
      </c>
      <c r="D14" s="12" t="s">
        <v>27</v>
      </c>
      <c r="E14" s="13">
        <v>-1.1317686551808435</v>
      </c>
      <c r="F14" s="11" t="s">
        <v>27</v>
      </c>
      <c r="G14" s="12" t="s">
        <v>27</v>
      </c>
      <c r="H14" s="12" t="s">
        <v>27</v>
      </c>
      <c r="I14" s="13">
        <v>-0.7791025816393442</v>
      </c>
      <c r="J14" s="11">
        <v>0.17977056466452535</v>
      </c>
      <c r="K14" s="12" t="s">
        <v>27</v>
      </c>
      <c r="L14" s="12" t="s">
        <v>27</v>
      </c>
      <c r="M14" s="13" t="s">
        <v>27</v>
      </c>
      <c r="N14" s="11" t="s">
        <v>27</v>
      </c>
      <c r="O14" s="17">
        <v>-0.16768107384683506</v>
      </c>
      <c r="P14" s="12">
        <v>0.20026132498850924</v>
      </c>
      <c r="Q14" s="13" t="s">
        <v>27</v>
      </c>
      <c r="R14" s="11" t="s">
        <v>27</v>
      </c>
      <c r="S14" s="12">
        <v>0.86550768944571144</v>
      </c>
      <c r="T14" s="12" t="s">
        <v>27</v>
      </c>
      <c r="U14" s="13" t="s">
        <v>27</v>
      </c>
      <c r="V14" s="11" t="s">
        <v>27</v>
      </c>
      <c r="W14" s="12" t="s">
        <v>27</v>
      </c>
      <c r="X14" s="12" t="s">
        <v>27</v>
      </c>
      <c r="Y14" s="13" t="s">
        <v>27</v>
      </c>
      <c r="Z14" s="11">
        <v>-0.22312246531932534</v>
      </c>
      <c r="AA14" s="12">
        <v>-4.7292488933485144E-2</v>
      </c>
      <c r="AB14" s="12" t="s">
        <v>27</v>
      </c>
      <c r="AC14" s="13" t="s">
        <v>27</v>
      </c>
      <c r="AD14" s="11" t="s">
        <v>27</v>
      </c>
      <c r="AE14" s="12" t="s">
        <v>27</v>
      </c>
      <c r="AF14" s="12" t="s">
        <v>27</v>
      </c>
      <c r="AG14" s="13" t="s">
        <v>27</v>
      </c>
      <c r="AH14" s="11">
        <v>-0.33168239784482356</v>
      </c>
      <c r="AI14" s="12">
        <v>-0.56882958538663675</v>
      </c>
      <c r="AJ14" s="12" t="s">
        <v>27</v>
      </c>
      <c r="AK14" s="13" t="s">
        <v>27</v>
      </c>
      <c r="AL14" s="11" t="s">
        <v>27</v>
      </c>
      <c r="AM14" s="12" t="s">
        <v>27</v>
      </c>
      <c r="AN14" s="12" t="s">
        <v>27</v>
      </c>
      <c r="AO14" s="13" t="s">
        <v>27</v>
      </c>
      <c r="AP14" s="11" t="s">
        <v>27</v>
      </c>
      <c r="AQ14" s="12" t="s">
        <v>27</v>
      </c>
      <c r="AR14" s="12" t="s">
        <v>27</v>
      </c>
      <c r="AS14" s="13" t="s">
        <v>27</v>
      </c>
      <c r="AT14" s="11" t="s">
        <v>27</v>
      </c>
      <c r="AU14" s="12">
        <v>0.19677518535551397</v>
      </c>
      <c r="AV14" s="12" t="s">
        <v>27</v>
      </c>
      <c r="AW14" s="13" t="s">
        <v>27</v>
      </c>
      <c r="AX14" s="11" t="s">
        <v>27</v>
      </c>
      <c r="AY14" s="12" t="s">
        <v>27</v>
      </c>
      <c r="AZ14" s="12" t="s">
        <v>27</v>
      </c>
      <c r="BA14" s="13" t="s">
        <v>27</v>
      </c>
      <c r="BB14" s="11" t="s">
        <v>27</v>
      </c>
      <c r="BC14" s="12" t="s">
        <v>27</v>
      </c>
      <c r="BD14" s="12" t="s">
        <v>27</v>
      </c>
      <c r="BE14" s="13" t="s">
        <v>27</v>
      </c>
      <c r="BF14" s="11" t="s">
        <v>27</v>
      </c>
      <c r="BG14" s="12" t="s">
        <v>27</v>
      </c>
      <c r="BH14" s="12" t="s">
        <v>27</v>
      </c>
      <c r="BI14" s="13" t="s">
        <v>27</v>
      </c>
      <c r="BJ14" s="11" t="s">
        <v>27</v>
      </c>
      <c r="BK14" s="12">
        <v>-0.32719720482148307</v>
      </c>
      <c r="BL14" s="12">
        <v>0.31437534573390646</v>
      </c>
      <c r="BM14" s="13" t="s">
        <v>27</v>
      </c>
    </row>
    <row r="15" spans="1:65" ht="16" thickBot="1" x14ac:dyDescent="0.25">
      <c r="A15" s="28" t="s">
        <v>29</v>
      </c>
      <c r="B15" s="18">
        <f t="shared" ref="B15:AG15" si="0">AVERAGE(B5:B14)</f>
        <v>-0.66039032083273019</v>
      </c>
      <c r="C15" s="19">
        <f t="shared" si="0"/>
        <v>-0.29233859140760682</v>
      </c>
      <c r="D15" s="19">
        <f t="shared" si="0"/>
        <v>-0.25373679349896772</v>
      </c>
      <c r="E15" s="20">
        <f t="shared" si="0"/>
        <v>-1.234677613126967</v>
      </c>
      <c r="F15" s="21">
        <f t="shared" si="0"/>
        <v>2.0848985434275588E-2</v>
      </c>
      <c r="G15" s="19">
        <f t="shared" si="0"/>
        <v>0.17211608234891776</v>
      </c>
      <c r="H15" s="19">
        <f t="shared" si="0"/>
        <v>7.4670570016026172E-2</v>
      </c>
      <c r="I15" s="20">
        <f t="shared" si="0"/>
        <v>-0.68615894687900936</v>
      </c>
      <c r="J15" s="21">
        <f t="shared" si="0"/>
        <v>0.33710279083600464</v>
      </c>
      <c r="K15" s="19">
        <f t="shared" si="0"/>
        <v>0.41337825176733445</v>
      </c>
      <c r="L15" s="19">
        <f t="shared" si="0"/>
        <v>0.34888021501422745</v>
      </c>
      <c r="M15" s="20">
        <f t="shared" si="0"/>
        <v>-2.4508054454720516E-2</v>
      </c>
      <c r="N15" s="21">
        <f t="shared" si="0"/>
        <v>0.8525434477777396</v>
      </c>
      <c r="O15" s="19">
        <f t="shared" si="0"/>
        <v>1.059032414706194</v>
      </c>
      <c r="P15" s="19">
        <f t="shared" si="0"/>
        <v>0.4378614063178583</v>
      </c>
      <c r="Q15" s="20">
        <f t="shared" si="0"/>
        <v>0.25562939764899006</v>
      </c>
      <c r="R15" s="21">
        <f t="shared" si="0"/>
        <v>-9.906407129060403E-2</v>
      </c>
      <c r="S15" s="19">
        <f t="shared" si="0"/>
        <v>0.12176740921336102</v>
      </c>
      <c r="T15" s="19">
        <f t="shared" si="0"/>
        <v>-9.4041417026326971E-2</v>
      </c>
      <c r="U15" s="20">
        <f t="shared" si="0"/>
        <v>-0.12805363535270667</v>
      </c>
      <c r="V15" s="21">
        <f t="shared" si="0"/>
        <v>0.33517853107818896</v>
      </c>
      <c r="W15" s="19">
        <f t="shared" si="0"/>
        <v>0.82746506157766397</v>
      </c>
      <c r="X15" s="19">
        <f t="shared" si="0"/>
        <v>4.239726733573855E-2</v>
      </c>
      <c r="Y15" s="20">
        <f t="shared" si="0"/>
        <v>0.78650366231331448</v>
      </c>
      <c r="Z15" s="21">
        <f t="shared" si="0"/>
        <v>0.16710448140008563</v>
      </c>
      <c r="AA15" s="19">
        <f t="shared" si="0"/>
        <v>0.47155738080297055</v>
      </c>
      <c r="AB15" s="19">
        <f t="shared" si="0"/>
        <v>0.23194335543570332</v>
      </c>
      <c r="AC15" s="20">
        <f t="shared" si="0"/>
        <v>0.39783749627534354</v>
      </c>
      <c r="AD15" s="21">
        <f t="shared" si="0"/>
        <v>0.37204025890277048</v>
      </c>
      <c r="AE15" s="19">
        <f t="shared" si="0"/>
        <v>0.21307764959827588</v>
      </c>
      <c r="AF15" s="19">
        <f t="shared" si="0"/>
        <v>0.17604961159846219</v>
      </c>
      <c r="AG15" s="20">
        <f t="shared" si="0"/>
        <v>0.83540474184883617</v>
      </c>
      <c r="AH15" s="21">
        <f t="shared" ref="AH15:BJ15" si="1">AVERAGE(AH5:AH14)</f>
        <v>0.39308563510192107</v>
      </c>
      <c r="AI15" s="19">
        <f t="shared" si="1"/>
        <v>-0.36022976685434688</v>
      </c>
      <c r="AJ15" s="19">
        <f t="shared" si="1"/>
        <v>0.27499827483075734</v>
      </c>
      <c r="AK15" s="20">
        <f t="shared" si="1"/>
        <v>-0.20210268785185459</v>
      </c>
      <c r="AL15" s="21">
        <f t="shared" si="1"/>
        <v>0.86577363684140463</v>
      </c>
      <c r="AM15" s="19">
        <f t="shared" si="1"/>
        <v>0.69540182899846414</v>
      </c>
      <c r="AN15" s="19">
        <f t="shared" si="1"/>
        <v>0.47845466203369674</v>
      </c>
      <c r="AO15" s="20">
        <f t="shared" si="1"/>
        <v>0.47792092917533058</v>
      </c>
      <c r="AP15" s="21">
        <f t="shared" si="1"/>
        <v>0.59321835661348699</v>
      </c>
      <c r="AQ15" s="19">
        <f t="shared" si="1"/>
        <v>0.44434553839862811</v>
      </c>
      <c r="AR15" s="19">
        <f t="shared" si="1"/>
        <v>0.26904384737152709</v>
      </c>
      <c r="AS15" s="20">
        <f t="shared" si="1"/>
        <v>0.20514613389804839</v>
      </c>
      <c r="AT15" s="21">
        <f t="shared" si="1"/>
        <v>0.53913583261690023</v>
      </c>
      <c r="AU15" s="19">
        <f t="shared" si="1"/>
        <v>0.82005544472420377</v>
      </c>
      <c r="AV15" s="19">
        <f t="shared" si="1"/>
        <v>0.40617164076567264</v>
      </c>
      <c r="AW15" s="20">
        <f t="shared" si="1"/>
        <v>0.32996484778575663</v>
      </c>
      <c r="AX15" s="21">
        <f t="shared" si="1"/>
        <v>0.43451132639492052</v>
      </c>
      <c r="AY15" s="19">
        <f t="shared" si="1"/>
        <v>0.31312997532454251</v>
      </c>
      <c r="AZ15" s="19">
        <f t="shared" si="1"/>
        <v>0.34707708040515639</v>
      </c>
      <c r="BA15" s="20">
        <f t="shared" si="1"/>
        <v>0.69532279485423687</v>
      </c>
      <c r="BB15" s="21">
        <f t="shared" si="1"/>
        <v>0.53301643855324388</v>
      </c>
      <c r="BC15" s="19">
        <f t="shared" si="1"/>
        <v>0.56632449883061475</v>
      </c>
      <c r="BD15" s="19">
        <f t="shared" si="1"/>
        <v>0.45019187326833038</v>
      </c>
      <c r="BE15" s="20">
        <f t="shared" si="1"/>
        <v>0.82587343181253536</v>
      </c>
      <c r="BF15" s="21">
        <f t="shared" si="1"/>
        <v>0.67276292971815477</v>
      </c>
      <c r="BG15" s="19">
        <f t="shared" si="1"/>
        <v>0.37567952551129952</v>
      </c>
      <c r="BH15" s="19">
        <f t="shared" si="1"/>
        <v>0.43305697012961492</v>
      </c>
      <c r="BI15" s="20">
        <f t="shared" si="1"/>
        <v>0.47035470791381284</v>
      </c>
      <c r="BJ15" s="21">
        <f t="shared" si="1"/>
        <v>0</v>
      </c>
      <c r="BK15" s="27">
        <v>0</v>
      </c>
      <c r="BL15" s="19">
        <v>0</v>
      </c>
      <c r="BM15" s="20">
        <f>AVERAGE(BM5:BM14)</f>
        <v>0</v>
      </c>
    </row>
    <row r="16" spans="1:65" ht="16" thickBot="1" x14ac:dyDescent="0.25">
      <c r="A16" s="28" t="s">
        <v>37</v>
      </c>
      <c r="B16" s="22">
        <f>STDEV(B5:B12)</f>
        <v>0.4708689129141761</v>
      </c>
      <c r="C16" s="23">
        <f t="shared" ref="C16:BM16" si="2">STDEV(C5:C12)</f>
        <v>0.27971440974759332</v>
      </c>
      <c r="D16" s="23">
        <f t="shared" si="2"/>
        <v>0.23488583088825465</v>
      </c>
      <c r="E16" s="24">
        <f t="shared" si="2"/>
        <v>1.7816502837714703</v>
      </c>
      <c r="F16" s="22">
        <f t="shared" si="2"/>
        <v>0.28987371889918884</v>
      </c>
      <c r="G16" s="23">
        <f t="shared" si="2"/>
        <v>0.50498126884819261</v>
      </c>
      <c r="H16" s="23">
        <f t="shared" si="2"/>
        <v>0.39856791611474668</v>
      </c>
      <c r="I16" s="24">
        <f t="shared" si="2"/>
        <v>0.87289854314362769</v>
      </c>
      <c r="J16" s="22">
        <f t="shared" si="2"/>
        <v>0.33537703908120847</v>
      </c>
      <c r="K16" s="23">
        <f t="shared" si="2"/>
        <v>0.46761507927319668</v>
      </c>
      <c r="L16" s="23">
        <f t="shared" si="2"/>
        <v>0.223743382633532</v>
      </c>
      <c r="M16" s="24">
        <f t="shared" si="2"/>
        <v>0.98788416471692952</v>
      </c>
      <c r="N16" s="22">
        <f t="shared" si="2"/>
        <v>0.64356235566167697</v>
      </c>
      <c r="O16" s="23">
        <f t="shared" si="2"/>
        <v>0.42927489308790689</v>
      </c>
      <c r="P16" s="23">
        <f t="shared" si="2"/>
        <v>0.54830084256088307</v>
      </c>
      <c r="Q16" s="24">
        <f t="shared" si="2"/>
        <v>1.0014595497903105</v>
      </c>
      <c r="R16" s="22">
        <f t="shared" si="2"/>
        <v>0.32304195714329992</v>
      </c>
      <c r="S16" s="23">
        <f t="shared" si="2"/>
        <v>0.59716539105351429</v>
      </c>
      <c r="T16" s="23">
        <f t="shared" si="2"/>
        <v>0.48080667843620778</v>
      </c>
      <c r="U16" s="24">
        <f t="shared" si="2"/>
        <v>0.41975182893371288</v>
      </c>
      <c r="V16" s="22">
        <f t="shared" si="2"/>
        <v>0.41087646287099427</v>
      </c>
      <c r="W16" s="23">
        <f t="shared" si="2"/>
        <v>0.73244770127903447</v>
      </c>
      <c r="X16" s="23">
        <f t="shared" si="2"/>
        <v>0.46030095394146614</v>
      </c>
      <c r="Y16" s="24">
        <f t="shared" si="2"/>
        <v>0.99153729009191427</v>
      </c>
      <c r="Z16" s="22">
        <f t="shared" si="2"/>
        <v>0.24580777495303996</v>
      </c>
      <c r="AA16" s="23">
        <f t="shared" si="2"/>
        <v>0.45457780593928265</v>
      </c>
      <c r="AB16" s="23">
        <f t="shared" si="2"/>
        <v>0.35413679527173336</v>
      </c>
      <c r="AC16" s="24">
        <f t="shared" si="2"/>
        <v>0.57165286633487156</v>
      </c>
      <c r="AD16" s="22">
        <f t="shared" si="2"/>
        <v>0.53179840628735908</v>
      </c>
      <c r="AE16" s="23">
        <f t="shared" si="2"/>
        <v>0.47007370371268803</v>
      </c>
      <c r="AF16" s="23">
        <f t="shared" si="2"/>
        <v>0.24993133440540746</v>
      </c>
      <c r="AG16" s="24">
        <f t="shared" si="2"/>
        <v>0.62187827196256862</v>
      </c>
      <c r="AH16" s="22">
        <f t="shared" si="2"/>
        <v>0.6229114268716176</v>
      </c>
      <c r="AI16" s="23">
        <f t="shared" si="2"/>
        <v>0.42757139262217414</v>
      </c>
      <c r="AJ16" s="23">
        <f t="shared" si="2"/>
        <v>0.25381808687829754</v>
      </c>
      <c r="AK16" s="24">
        <f t="shared" si="2"/>
        <v>0.7467414897947664</v>
      </c>
      <c r="AL16" s="22">
        <f t="shared" si="2"/>
        <v>0.53742986970933415</v>
      </c>
      <c r="AM16" s="23">
        <f t="shared" si="2"/>
        <v>0.6180763797080997</v>
      </c>
      <c r="AN16" s="23">
        <f t="shared" si="2"/>
        <v>0.28150972369620153</v>
      </c>
      <c r="AO16" s="24">
        <f t="shared" si="2"/>
        <v>0.87930392755510145</v>
      </c>
      <c r="AP16" s="22">
        <f t="shared" si="2"/>
        <v>0.44905680047586338</v>
      </c>
      <c r="AQ16" s="23">
        <f t="shared" si="2"/>
        <v>0.35405537833246348</v>
      </c>
      <c r="AR16" s="23">
        <f t="shared" si="2"/>
        <v>0.38668001580550493</v>
      </c>
      <c r="AS16" s="24">
        <f t="shared" si="2"/>
        <v>0.4570418071338786</v>
      </c>
      <c r="AT16" s="22">
        <f t="shared" si="2"/>
        <v>0.4500668778344365</v>
      </c>
      <c r="AU16" s="23">
        <f t="shared" si="2"/>
        <v>0.6603891195241316</v>
      </c>
      <c r="AV16" s="23">
        <f t="shared" si="2"/>
        <v>0.33463108279696452</v>
      </c>
      <c r="AW16" s="24">
        <f t="shared" si="2"/>
        <v>0.84491258193436625</v>
      </c>
      <c r="AX16" s="22">
        <f t="shared" si="2"/>
        <v>0.40399881690611139</v>
      </c>
      <c r="AY16" s="23">
        <f t="shared" si="2"/>
        <v>0.16684090372844673</v>
      </c>
      <c r="AZ16" s="23">
        <f t="shared" si="2"/>
        <v>0.29587225715549764</v>
      </c>
      <c r="BA16" s="24">
        <f t="shared" si="2"/>
        <v>0.47000192645633321</v>
      </c>
      <c r="BB16" s="22">
        <f t="shared" si="2"/>
        <v>0.47949710046199179</v>
      </c>
      <c r="BC16" s="23">
        <f t="shared" si="2"/>
        <v>0.42149752732963097</v>
      </c>
      <c r="BD16" s="23">
        <f t="shared" si="2"/>
        <v>0.23653609484048893</v>
      </c>
      <c r="BE16" s="24">
        <f t="shared" si="2"/>
        <v>0.82064250264670124</v>
      </c>
      <c r="BF16" s="22">
        <f t="shared" si="2"/>
        <v>0.26011599488928999</v>
      </c>
      <c r="BG16" s="23">
        <f t="shared" si="2"/>
        <v>0.32982412414833118</v>
      </c>
      <c r="BH16" s="23">
        <f t="shared" si="2"/>
        <v>0.15049718722264496</v>
      </c>
      <c r="BI16" s="24">
        <f t="shared" si="2"/>
        <v>1.042305415723443</v>
      </c>
      <c r="BJ16" s="22">
        <f t="shared" si="2"/>
        <v>0.42148717659118234</v>
      </c>
      <c r="BK16" s="23">
        <f t="shared" si="2"/>
        <v>0.42809867711722632</v>
      </c>
      <c r="BL16" s="23">
        <f t="shared" si="2"/>
        <v>0.381936044922915</v>
      </c>
      <c r="BM16" s="24">
        <f t="shared" si="2"/>
        <v>0.42899985487404391</v>
      </c>
    </row>
    <row r="17" spans="1:65" x14ac:dyDescent="0.2">
      <c r="N17" s="10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2"/>
    </row>
    <row r="19" spans="1:65" x14ac:dyDescent="0.2">
      <c r="A19" s="47" t="s">
        <v>0</v>
      </c>
      <c r="B19" s="54" t="s">
        <v>42</v>
      </c>
      <c r="C19" s="54"/>
    </row>
    <row r="20" spans="1:65" x14ac:dyDescent="0.2">
      <c r="A20" s="47" t="s">
        <v>1</v>
      </c>
      <c r="B20" s="54" t="s">
        <v>43</v>
      </c>
      <c r="C20" s="54"/>
    </row>
    <row r="21" spans="1:65" x14ac:dyDescent="0.2">
      <c r="A21" s="47" t="s">
        <v>2</v>
      </c>
      <c r="B21" s="54" t="s">
        <v>44</v>
      </c>
      <c r="C21" s="54"/>
    </row>
    <row r="22" spans="1:65" x14ac:dyDescent="0.2">
      <c r="A22" s="47" t="s">
        <v>3</v>
      </c>
      <c r="B22" s="54" t="s">
        <v>45</v>
      </c>
      <c r="C22" s="54"/>
    </row>
  </sheetData>
  <sortState xmlns:xlrd2="http://schemas.microsoft.com/office/spreadsheetml/2017/richdata2" ref="L20:L31">
    <sortCondition ref="L20"/>
  </sortState>
  <mergeCells count="21">
    <mergeCell ref="AX3:BA3"/>
    <mergeCell ref="BB3:BE3"/>
    <mergeCell ref="BF3:BI3"/>
    <mergeCell ref="BJ3:BM3"/>
    <mergeCell ref="AP3:AS3"/>
    <mergeCell ref="AT3:AW3"/>
    <mergeCell ref="Z3:AC3"/>
    <mergeCell ref="AD3:AG3"/>
    <mergeCell ref="AH3:AK3"/>
    <mergeCell ref="AL3:AO3"/>
    <mergeCell ref="B3:E3"/>
    <mergeCell ref="F3:I3"/>
    <mergeCell ref="J3:M3"/>
    <mergeCell ref="N3:Q3"/>
    <mergeCell ref="R3:U3"/>
    <mergeCell ref="V3:Y3"/>
    <mergeCell ref="B19:C19"/>
    <mergeCell ref="B20:C20"/>
    <mergeCell ref="B21:C21"/>
    <mergeCell ref="B22:C22"/>
    <mergeCell ref="A5:A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ot elongation</vt:lpstr>
      <vt:lpstr>biomass</vt:lpstr>
      <vt:lpstr>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</dc:creator>
  <cp:lastModifiedBy>Microsoft Office User</cp:lastModifiedBy>
  <dcterms:created xsi:type="dcterms:W3CDTF">2020-05-26T11:03:39Z</dcterms:created>
  <dcterms:modified xsi:type="dcterms:W3CDTF">2020-06-06T09:26:13Z</dcterms:modified>
</cp:coreProperties>
</file>